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Omat artikkelit\suolisbakut_sydän5_tsds\Artikkeli\8_Plos_One\Rewiev2\lahetetty\"/>
    </mc:Choice>
  </mc:AlternateContent>
  <bookViews>
    <workbookView xWindow="0" yWindow="0" windowWidth="16392" windowHeight="5472" activeTab="6"/>
  </bookViews>
  <sheets>
    <sheet name="Rectum" sheetId="2" r:id="rId1"/>
    <sheet name="BMI" sheetId="3" state="hidden" r:id="rId2"/>
    <sheet name="Age" sheetId="7" r:id="rId3"/>
    <sheet name="Calc" sheetId="4" r:id="rId4"/>
    <sheet name="Fat" sheetId="5" r:id="rId5"/>
    <sheet name="Fib" sheetId="6" r:id="rId6"/>
    <sheet name="Plaques" sheetId="8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07" i="7" l="1"/>
  <c r="R107" i="7"/>
  <c r="Q107" i="7"/>
  <c r="P107" i="7"/>
  <c r="O107" i="7"/>
  <c r="N107" i="7"/>
  <c r="M107" i="7"/>
  <c r="L107" i="7"/>
  <c r="K107" i="7"/>
  <c r="J107" i="7"/>
  <c r="I107" i="7"/>
  <c r="H107" i="7"/>
  <c r="G107" i="7"/>
  <c r="F107" i="7"/>
  <c r="E107" i="7"/>
  <c r="D107" i="7"/>
  <c r="C107" i="7"/>
  <c r="B107" i="7"/>
  <c r="A107" i="7"/>
  <c r="Y82" i="2" l="1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F82" i="2"/>
  <c r="E82" i="2"/>
  <c r="B82" i="2"/>
  <c r="Y81" i="2"/>
  <c r="X81" i="2"/>
  <c r="W81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H81" i="2"/>
  <c r="G81" i="2"/>
  <c r="F81" i="2"/>
  <c r="E81" i="2"/>
  <c r="B81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B44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B43" i="2"/>
</calcChain>
</file>

<file path=xl/sharedStrings.xml><?xml version="1.0" encoding="utf-8"?>
<sst xmlns="http://schemas.openxmlformats.org/spreadsheetml/2006/main" count="258" uniqueCount="85">
  <si>
    <t>LADfib%</t>
  </si>
  <si>
    <t>RCAfibr%</t>
  </si>
  <si>
    <t>LADcalc%</t>
  </si>
  <si>
    <t>RCAcalc%</t>
  </si>
  <si>
    <t>X80/T048</t>
  </si>
  <si>
    <t>X70/T71</t>
  </si>
  <si>
    <t>E1001</t>
  </si>
  <si>
    <t>I713</t>
  </si>
  <si>
    <t>I251</t>
  </si>
  <si>
    <t>W79/T173/Y908</t>
  </si>
  <si>
    <t>I252</t>
  </si>
  <si>
    <t>K221</t>
  </si>
  <si>
    <t>I7109</t>
  </si>
  <si>
    <t>X45/T510</t>
  </si>
  <si>
    <t>X44/T36</t>
  </si>
  <si>
    <t>K859</t>
  </si>
  <si>
    <t>W69/T751</t>
  </si>
  <si>
    <t>C3416</t>
  </si>
  <si>
    <t>J159</t>
  </si>
  <si>
    <t>X69/T36/T402</t>
  </si>
  <si>
    <t>Y21</t>
  </si>
  <si>
    <t>F103</t>
  </si>
  <si>
    <t>I8029</t>
  </si>
  <si>
    <t>X31</t>
  </si>
  <si>
    <t>W68</t>
  </si>
  <si>
    <t>E1000</t>
  </si>
  <si>
    <t>I426</t>
  </si>
  <si>
    <t>J36</t>
  </si>
  <si>
    <t>V492</t>
  </si>
  <si>
    <t>I802</t>
  </si>
  <si>
    <t>G4037</t>
  </si>
  <si>
    <t>I602</t>
  </si>
  <si>
    <t>i251</t>
  </si>
  <si>
    <t>I255</t>
  </si>
  <si>
    <t>I25.1</t>
  </si>
  <si>
    <t>I260</t>
  </si>
  <si>
    <t>E11.1</t>
  </si>
  <si>
    <t>J44.0</t>
  </si>
  <si>
    <t>I608</t>
  </si>
  <si>
    <t>age</t>
  </si>
  <si>
    <t>weight</t>
  </si>
  <si>
    <t>Sample Name</t>
  </si>
  <si>
    <t>BMI</t>
  </si>
  <si>
    <t>CHD</t>
  </si>
  <si>
    <t>Bacteroides spp.</t>
  </si>
  <si>
    <t>C. leptum</t>
  </si>
  <si>
    <t>Enterobactericeae</t>
  </si>
  <si>
    <t>Bifidobacterium spp.</t>
  </si>
  <si>
    <t>Lactobacillus spp.</t>
  </si>
  <si>
    <t>Streptococcus spp.</t>
  </si>
  <si>
    <t>CHD deathts</t>
  </si>
  <si>
    <t>PM_class_0living_1death</t>
  </si>
  <si>
    <t>PM_time_day</t>
  </si>
  <si>
    <t>COD</t>
  </si>
  <si>
    <t>&lt;50 (n=14)</t>
  </si>
  <si>
    <t>50-69 (n=34)</t>
  </si>
  <si>
    <t>&gt;70 (n=19)</t>
  </si>
  <si>
    <t>LADfat%</t>
  </si>
  <si>
    <t>RCAfat%</t>
  </si>
  <si>
    <t>Sum fat%</t>
  </si>
  <si>
    <t>Sum Fib%</t>
  </si>
  <si>
    <t>Sum calc%</t>
  </si>
  <si>
    <t>Bacteroides</t>
  </si>
  <si>
    <t xml:space="preserve">C.leptum </t>
  </si>
  <si>
    <t>C.coccoides</t>
  </si>
  <si>
    <t>Clostridium sum</t>
  </si>
  <si>
    <t>Bifidobacterium</t>
  </si>
  <si>
    <t>Lactobacillus</t>
  </si>
  <si>
    <t xml:space="preserve">Streptococcus, mainly Str. mitis </t>
  </si>
  <si>
    <t>1&lt;Med_2&gt;Med</t>
  </si>
  <si>
    <t>age_group_1&lt;50_2_50_69_3&gt;70</t>
  </si>
  <si>
    <t>&lt;Med1_&gt;Med2</t>
  </si>
  <si>
    <t>Sample number</t>
  </si>
  <si>
    <t>LAD stenosis %</t>
  </si>
  <si>
    <t>Age</t>
  </si>
  <si>
    <t>Bact Positivity</t>
  </si>
  <si>
    <t xml:space="preserve"> C. leptum Positivity</t>
  </si>
  <si>
    <t>Streptococcus Positivity</t>
  </si>
  <si>
    <t>Enterobactericeae Positivity</t>
  </si>
  <si>
    <t>Lactobacillus Positivity</t>
  </si>
  <si>
    <t>Bacteroides Positivity</t>
  </si>
  <si>
    <t>Bifidobacterium Positivity</t>
  </si>
  <si>
    <t>C.coccoides Positivity</t>
  </si>
  <si>
    <t>RCA stenosis %</t>
  </si>
  <si>
    <t>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6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2" fontId="4" fillId="0" borderId="0" xfId="0" applyNumberFormat="1" applyFont="1"/>
    <xf numFmtId="0" fontId="3" fillId="0" borderId="0" xfId="0" applyFont="1" applyFill="1" applyBorder="1"/>
    <xf numFmtId="0" fontId="4" fillId="0" borderId="0" xfId="0" applyFont="1" applyBorder="1"/>
    <xf numFmtId="164" fontId="4" fillId="0" borderId="0" xfId="0" applyNumberFormat="1" applyFont="1" applyFill="1" applyBorder="1" applyAlignment="1">
      <alignment horizontal="center"/>
    </xf>
    <xf numFmtId="0" fontId="5" fillId="0" borderId="0" xfId="0" applyFont="1"/>
    <xf numFmtId="0" fontId="3" fillId="0" borderId="0" xfId="0" applyFont="1" applyAlignment="1">
      <alignment vertical="center"/>
    </xf>
    <xf numFmtId="0" fontId="4" fillId="0" borderId="1" xfId="0" applyFont="1" applyBorder="1"/>
    <xf numFmtId="1" fontId="4" fillId="0" borderId="0" xfId="0" applyNumberFormat="1" applyFont="1"/>
    <xf numFmtId="0" fontId="4" fillId="2" borderId="0" xfId="0" applyFont="1" applyFill="1" applyBorder="1"/>
    <xf numFmtId="0" fontId="4" fillId="2" borderId="1" xfId="0" applyFont="1" applyFill="1" applyBorder="1"/>
    <xf numFmtId="0" fontId="4" fillId="0" borderId="0" xfId="0" applyFont="1" applyFill="1" applyBorder="1"/>
    <xf numFmtId="1" fontId="4" fillId="0" borderId="0" xfId="0" applyNumberFormat="1" applyFont="1" applyFill="1"/>
    <xf numFmtId="1" fontId="4" fillId="0" borderId="0" xfId="0" applyNumberFormat="1" applyFont="1" applyFill="1" applyBorder="1"/>
    <xf numFmtId="0" fontId="4" fillId="0" borderId="0" xfId="0" applyFont="1" applyFill="1"/>
    <xf numFmtId="2" fontId="4" fillId="0" borderId="0" xfId="0" applyNumberFormat="1" applyFont="1" applyFill="1"/>
    <xf numFmtId="2" fontId="7" fillId="0" borderId="0" xfId="0" applyNumberFormat="1" applyFont="1" applyFill="1"/>
    <xf numFmtId="2" fontId="4" fillId="0" borderId="0" xfId="1" applyNumberFormat="1" applyFont="1" applyFill="1"/>
    <xf numFmtId="0" fontId="4" fillId="0" borderId="0" xfId="0" applyFont="1" applyFill="1" applyBorder="1" applyAlignment="1">
      <alignment horizontal="center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4089277073817244E-2"/>
          <c:y val="1.718480763695027E-2"/>
          <c:w val="0.91679143835018395"/>
          <c:h val="0.6991215139810476"/>
        </c:manualLayout>
      </c:layout>
      <c:lineChart>
        <c:grouping val="standard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4:$AF$4</c:f>
              <c:numCache>
                <c:formatCode>General</c:formatCode>
                <c:ptCount val="21"/>
                <c:pt idx="0">
                  <c:v>7.2206850374093099</c:v>
                </c:pt>
                <c:pt idx="1">
                  <c:v>5.0628007751780553</c:v>
                </c:pt>
                <c:pt idx="2">
                  <c:v>2.3985054443161684</c:v>
                </c:pt>
                <c:pt idx="3">
                  <c:v>0.87225573123601674</c:v>
                </c:pt>
                <c:pt idx="4">
                  <c:v>0.32238869882792426</c:v>
                </c:pt>
                <c:pt idx="5">
                  <c:v>2.746935579241284</c:v>
                </c:pt>
                <c:pt idx="6">
                  <c:v>13.871893833454244</c:v>
                </c:pt>
                <c:pt idx="7">
                  <c:v>8.539152297785769</c:v>
                </c:pt>
                <c:pt idx="8">
                  <c:v>11.664825797332171</c:v>
                </c:pt>
                <c:pt idx="11">
                  <c:v>2.5841682427209371</c:v>
                </c:pt>
                <c:pt idx="12">
                  <c:v>1.0901244596942985</c:v>
                </c:pt>
                <c:pt idx="13">
                  <c:v>1.0549267718274518</c:v>
                </c:pt>
                <c:pt idx="14">
                  <c:v>1.4585075527713252</c:v>
                </c:pt>
                <c:pt idx="15">
                  <c:v>9.3043422559886686</c:v>
                </c:pt>
                <c:pt idx="17">
                  <c:v>1.9627877420508586</c:v>
                </c:pt>
                <c:pt idx="18">
                  <c:v>9.1704293806747952</c:v>
                </c:pt>
                <c:pt idx="19">
                  <c:v>7.9769955631897066E-2</c:v>
                </c:pt>
                <c:pt idx="20">
                  <c:v>57.7596175997586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A7-4CCC-A1CC-4855AE0AAB29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5:$AF$5</c:f>
              <c:numCache>
                <c:formatCode>General</c:formatCode>
                <c:ptCount val="21"/>
                <c:pt idx="0">
                  <c:v>2.1042202412395867</c:v>
                </c:pt>
                <c:pt idx="1">
                  <c:v>2.889844578925219E-2</c:v>
                </c:pt>
                <c:pt idx="2">
                  <c:v>13.27220080702598</c:v>
                </c:pt>
                <c:pt idx="4">
                  <c:v>1.4862525308976058E-2</c:v>
                </c:pt>
                <c:pt idx="5">
                  <c:v>3.9563582725781901</c:v>
                </c:pt>
                <c:pt idx="6">
                  <c:v>0.47196208057302447</c:v>
                </c:pt>
                <c:pt idx="8">
                  <c:v>0.37039662474298335</c:v>
                </c:pt>
                <c:pt idx="9">
                  <c:v>0.71479428264762124</c:v>
                </c:pt>
                <c:pt idx="10">
                  <c:v>38.444358474014329</c:v>
                </c:pt>
                <c:pt idx="11">
                  <c:v>0.44644365143526193</c:v>
                </c:pt>
                <c:pt idx="12">
                  <c:v>1.0204056958647321</c:v>
                </c:pt>
                <c:pt idx="14">
                  <c:v>1.9430850459373858E-2</c:v>
                </c:pt>
                <c:pt idx="15">
                  <c:v>1.1840287947019503</c:v>
                </c:pt>
                <c:pt idx="17">
                  <c:v>0.11800371354738762</c:v>
                </c:pt>
                <c:pt idx="18">
                  <c:v>1.7618553414559708E-2</c:v>
                </c:pt>
                <c:pt idx="19">
                  <c:v>0.500689909429726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A7-4CCC-A1CC-4855AE0AAB29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6:$AF$6</c:f>
              <c:numCache>
                <c:formatCode>General</c:formatCode>
                <c:ptCount val="21"/>
                <c:pt idx="0">
                  <c:v>7.475321945336125</c:v>
                </c:pt>
                <c:pt idx="1">
                  <c:v>2.9507582212214531</c:v>
                </c:pt>
                <c:pt idx="2">
                  <c:v>5.0529843591363859</c:v>
                </c:pt>
                <c:pt idx="3">
                  <c:v>0.28873603518960955</c:v>
                </c:pt>
                <c:pt idx="4">
                  <c:v>1.2108944179086407</c:v>
                </c:pt>
                <c:pt idx="5">
                  <c:v>2.6441849241361512</c:v>
                </c:pt>
                <c:pt idx="6">
                  <c:v>9.6997599704630844E-2</c:v>
                </c:pt>
                <c:pt idx="7">
                  <c:v>0.56040543672972154</c:v>
                </c:pt>
                <c:pt idx="8">
                  <c:v>11.951276860145715</c:v>
                </c:pt>
                <c:pt idx="9">
                  <c:v>0.21091008695259411</c:v>
                </c:pt>
                <c:pt idx="11">
                  <c:v>27.278643512306932</c:v>
                </c:pt>
                <c:pt idx="12">
                  <c:v>0.43512229855093659</c:v>
                </c:pt>
                <c:pt idx="13">
                  <c:v>23.707848809695495</c:v>
                </c:pt>
                <c:pt idx="14">
                  <c:v>0.19137746391678884</c:v>
                </c:pt>
                <c:pt idx="16">
                  <c:v>111.64727016187786</c:v>
                </c:pt>
                <c:pt idx="17">
                  <c:v>20.86342583156398</c:v>
                </c:pt>
                <c:pt idx="18">
                  <c:v>8.5906873668823696E-3</c:v>
                </c:pt>
                <c:pt idx="19">
                  <c:v>0.75575435146943681</c:v>
                </c:pt>
                <c:pt idx="20">
                  <c:v>22.039037066917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A7-4CCC-A1CC-4855AE0AAB29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7:$AF$7</c:f>
              <c:numCache>
                <c:formatCode>General</c:formatCode>
                <c:ptCount val="21"/>
                <c:pt idx="0">
                  <c:v>2.7013596238852333</c:v>
                </c:pt>
                <c:pt idx="1">
                  <c:v>15.21197654261808</c:v>
                </c:pt>
                <c:pt idx="2">
                  <c:v>1.3306542098008718</c:v>
                </c:pt>
                <c:pt idx="3">
                  <c:v>1.0856981663225493</c:v>
                </c:pt>
                <c:pt idx="4">
                  <c:v>1.6909371961006441</c:v>
                </c:pt>
                <c:pt idx="5">
                  <c:v>0.81102769012590825</c:v>
                </c:pt>
                <c:pt idx="6">
                  <c:v>0.68204690211110908</c:v>
                </c:pt>
                <c:pt idx="7">
                  <c:v>67.841344514599811</c:v>
                </c:pt>
                <c:pt idx="8">
                  <c:v>1.4682451346335523</c:v>
                </c:pt>
                <c:pt idx="10">
                  <c:v>3.6167653468321976</c:v>
                </c:pt>
                <c:pt idx="11">
                  <c:v>15.505412475822483</c:v>
                </c:pt>
                <c:pt idx="12">
                  <c:v>1.4738532225897312</c:v>
                </c:pt>
                <c:pt idx="13">
                  <c:v>2.2030356742974124</c:v>
                </c:pt>
                <c:pt idx="14">
                  <c:v>0.24223728688998478</c:v>
                </c:pt>
                <c:pt idx="15">
                  <c:v>7.5446510024544882</c:v>
                </c:pt>
                <c:pt idx="16">
                  <c:v>0.25844051616576807</c:v>
                </c:pt>
                <c:pt idx="17">
                  <c:v>0.56561965798154823</c:v>
                </c:pt>
                <c:pt idx="18">
                  <c:v>39.907535589232673</c:v>
                </c:pt>
                <c:pt idx="19">
                  <c:v>1.2896586728709647</c:v>
                </c:pt>
                <c:pt idx="20">
                  <c:v>0.480293865024151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CA7-4CCC-A1CC-4855AE0AAB29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8:$AF$8</c:f>
              <c:numCache>
                <c:formatCode>General</c:formatCode>
                <c:ptCount val="21"/>
                <c:pt idx="0">
                  <c:v>2.285857888684145</c:v>
                </c:pt>
                <c:pt idx="1">
                  <c:v>17.173780043361649</c:v>
                </c:pt>
                <c:pt idx="2">
                  <c:v>6.9747219973576975</c:v>
                </c:pt>
                <c:pt idx="3">
                  <c:v>0.53343081630623912</c:v>
                </c:pt>
                <c:pt idx="4">
                  <c:v>9.5247370639472487E-2</c:v>
                </c:pt>
                <c:pt idx="5">
                  <c:v>1.72646738102808</c:v>
                </c:pt>
                <c:pt idx="6">
                  <c:v>0.78754968980081563</c:v>
                </c:pt>
                <c:pt idx="7">
                  <c:v>5.1304766167097142</c:v>
                </c:pt>
                <c:pt idx="8">
                  <c:v>50.008202938757492</c:v>
                </c:pt>
                <c:pt idx="9">
                  <c:v>0.90733046163356912</c:v>
                </c:pt>
                <c:pt idx="12">
                  <c:v>16.667812340733441</c:v>
                </c:pt>
                <c:pt idx="13">
                  <c:v>1.1683664667620646</c:v>
                </c:pt>
                <c:pt idx="14">
                  <c:v>1.8333635006746571</c:v>
                </c:pt>
                <c:pt idx="15">
                  <c:v>5.644924035807132</c:v>
                </c:pt>
                <c:pt idx="18">
                  <c:v>21.220537378628073</c:v>
                </c:pt>
                <c:pt idx="19">
                  <c:v>1.7481699874011752E-2</c:v>
                </c:pt>
                <c:pt idx="20">
                  <c:v>2.32461095107004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CA7-4CCC-A1CC-4855AE0AAB29}"/>
            </c:ext>
          </c:extLst>
        </c:ser>
        <c:ser>
          <c:idx val="5"/>
          <c:order val="5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9:$AF$9</c:f>
              <c:numCache>
                <c:formatCode>General</c:formatCode>
                <c:ptCount val="21"/>
                <c:pt idx="0">
                  <c:v>3.1758344603420237</c:v>
                </c:pt>
                <c:pt idx="1">
                  <c:v>2.7275123221934305</c:v>
                </c:pt>
                <c:pt idx="2">
                  <c:v>3.7031056601267385</c:v>
                </c:pt>
                <c:pt idx="3">
                  <c:v>0.53322749472845099</c:v>
                </c:pt>
                <c:pt idx="4">
                  <c:v>2.2190733591257151E-3</c:v>
                </c:pt>
                <c:pt idx="5">
                  <c:v>1.3168336220266235</c:v>
                </c:pt>
                <c:pt idx="6">
                  <c:v>20.239375316150248</c:v>
                </c:pt>
                <c:pt idx="7">
                  <c:v>0.78064733930601082</c:v>
                </c:pt>
                <c:pt idx="9">
                  <c:v>4.6579656484329197</c:v>
                </c:pt>
                <c:pt idx="11">
                  <c:v>585.59117426983141</c:v>
                </c:pt>
                <c:pt idx="12">
                  <c:v>0.67806376570270277</c:v>
                </c:pt>
                <c:pt idx="13">
                  <c:v>1.9088437928034521E-2</c:v>
                </c:pt>
                <c:pt idx="14">
                  <c:v>1.5644362353309331</c:v>
                </c:pt>
                <c:pt idx="15">
                  <c:v>0.66108338758782736</c:v>
                </c:pt>
                <c:pt idx="16">
                  <c:v>0.23354203807462404</c:v>
                </c:pt>
                <c:pt idx="17">
                  <c:v>22.740690670011141</c:v>
                </c:pt>
                <c:pt idx="18">
                  <c:v>8.2648537216730862</c:v>
                </c:pt>
                <c:pt idx="19">
                  <c:v>0.36240864759863556</c:v>
                </c:pt>
                <c:pt idx="20">
                  <c:v>557.697612931506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CA7-4CCC-A1CC-4855AE0AAB29}"/>
            </c:ext>
          </c:extLst>
        </c:ser>
        <c:ser>
          <c:idx val="6"/>
          <c:order val="6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0:$AF$10</c:f>
              <c:numCache>
                <c:formatCode>General</c:formatCode>
                <c:ptCount val="21"/>
                <c:pt idx="0">
                  <c:v>2.1159209270670836</c:v>
                </c:pt>
                <c:pt idx="1">
                  <c:v>0.84147114991047822</c:v>
                </c:pt>
                <c:pt idx="2">
                  <c:v>0.64273044378706856</c:v>
                </c:pt>
                <c:pt idx="3">
                  <c:v>0.3508978654779728</c:v>
                </c:pt>
                <c:pt idx="4">
                  <c:v>1.0988337113300697</c:v>
                </c:pt>
                <c:pt idx="5">
                  <c:v>1.4413523700458015</c:v>
                </c:pt>
                <c:pt idx="6">
                  <c:v>7.1927778498649453E-2</c:v>
                </c:pt>
                <c:pt idx="7">
                  <c:v>0.98131815559883739</c:v>
                </c:pt>
                <c:pt idx="8">
                  <c:v>0.79829443395020272</c:v>
                </c:pt>
                <c:pt idx="9">
                  <c:v>2.6639186011315115</c:v>
                </c:pt>
                <c:pt idx="12">
                  <c:v>0.33869130549005211</c:v>
                </c:pt>
                <c:pt idx="13">
                  <c:v>0.54900563305377903</c:v>
                </c:pt>
                <c:pt idx="14">
                  <c:v>0.35323320131011188</c:v>
                </c:pt>
                <c:pt idx="15">
                  <c:v>1.1111504465402451</c:v>
                </c:pt>
                <c:pt idx="16">
                  <c:v>9.3726315305024244</c:v>
                </c:pt>
                <c:pt idx="17">
                  <c:v>0.3103039929849426</c:v>
                </c:pt>
                <c:pt idx="18">
                  <c:v>0.36627249849184151</c:v>
                </c:pt>
                <c:pt idx="19">
                  <c:v>1.2789317576626906</c:v>
                </c:pt>
                <c:pt idx="20">
                  <c:v>8.1059950012536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CA7-4CCC-A1CC-4855AE0AAB29}"/>
            </c:ext>
          </c:extLst>
        </c:ser>
        <c:ser>
          <c:idx val="7"/>
          <c:order val="7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1:$AF$11</c:f>
              <c:numCache>
                <c:formatCode>General</c:formatCode>
                <c:ptCount val="21"/>
                <c:pt idx="0">
                  <c:v>0.69579572218863461</c:v>
                </c:pt>
                <c:pt idx="1">
                  <c:v>6.5756600414376143</c:v>
                </c:pt>
                <c:pt idx="2">
                  <c:v>10.494312231167974</c:v>
                </c:pt>
                <c:pt idx="3">
                  <c:v>0.8069902101415275</c:v>
                </c:pt>
                <c:pt idx="4">
                  <c:v>0.40975205131427139</c:v>
                </c:pt>
                <c:pt idx="5">
                  <c:v>1.6937525011962893</c:v>
                </c:pt>
                <c:pt idx="6">
                  <c:v>0.97197617566557226</c:v>
                </c:pt>
                <c:pt idx="7">
                  <c:v>34.394187196139875</c:v>
                </c:pt>
                <c:pt idx="8">
                  <c:v>0.43682970114194114</c:v>
                </c:pt>
                <c:pt idx="9">
                  <c:v>0.11446274375711704</c:v>
                </c:pt>
                <c:pt idx="11">
                  <c:v>1.809448441395985</c:v>
                </c:pt>
                <c:pt idx="12">
                  <c:v>0.27697791602200073</c:v>
                </c:pt>
                <c:pt idx="13">
                  <c:v>0.64819188185347842</c:v>
                </c:pt>
                <c:pt idx="14">
                  <c:v>54.058248248394605</c:v>
                </c:pt>
                <c:pt idx="15">
                  <c:v>7.8452007054482964E-2</c:v>
                </c:pt>
                <c:pt idx="16">
                  <c:v>2.2159174949652161</c:v>
                </c:pt>
                <c:pt idx="17">
                  <c:v>1.2627807441996413</c:v>
                </c:pt>
                <c:pt idx="18">
                  <c:v>7.1641496588427098E-2</c:v>
                </c:pt>
                <c:pt idx="19">
                  <c:v>7.2199521999698257</c:v>
                </c:pt>
                <c:pt idx="20">
                  <c:v>18.3129116633757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CA7-4CCC-A1CC-4855AE0AAB29}"/>
            </c:ext>
          </c:extLst>
        </c:ser>
        <c:ser>
          <c:idx val="8"/>
          <c:order val="8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2:$AF$12</c:f>
              <c:numCache>
                <c:formatCode>General</c:formatCode>
                <c:ptCount val="21"/>
                <c:pt idx="0">
                  <c:v>2.4979453327261966E-2</c:v>
                </c:pt>
                <c:pt idx="1">
                  <c:v>0.44504888378913199</c:v>
                </c:pt>
                <c:pt idx="2">
                  <c:v>0.6553946104743047</c:v>
                </c:pt>
                <c:pt idx="3">
                  <c:v>0.98290444696200607</c:v>
                </c:pt>
                <c:pt idx="4">
                  <c:v>0.59128397260322618</c:v>
                </c:pt>
                <c:pt idx="5">
                  <c:v>2.9161664666564868</c:v>
                </c:pt>
                <c:pt idx="6">
                  <c:v>1.59349319393045</c:v>
                </c:pt>
                <c:pt idx="8">
                  <c:v>0.43945667852181558</c:v>
                </c:pt>
                <c:pt idx="9">
                  <c:v>4.8702640746519652</c:v>
                </c:pt>
                <c:pt idx="12">
                  <c:v>2.4308196462867628</c:v>
                </c:pt>
                <c:pt idx="13">
                  <c:v>1.8963731307717</c:v>
                </c:pt>
                <c:pt idx="14">
                  <c:v>0.75035377376263057</c:v>
                </c:pt>
                <c:pt idx="16">
                  <c:v>1.50519892761684</c:v>
                </c:pt>
                <c:pt idx="17">
                  <c:v>7.384008259155066</c:v>
                </c:pt>
                <c:pt idx="18">
                  <c:v>0.39294227254543496</c:v>
                </c:pt>
                <c:pt idx="19">
                  <c:v>87.583626704290609</c:v>
                </c:pt>
                <c:pt idx="20">
                  <c:v>14.328237843325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CA7-4CCC-A1CC-4855AE0AAB29}"/>
            </c:ext>
          </c:extLst>
        </c:ser>
        <c:ser>
          <c:idx val="9"/>
          <c:order val="9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3:$AF$13</c:f>
              <c:numCache>
                <c:formatCode>General</c:formatCode>
                <c:ptCount val="21"/>
                <c:pt idx="0">
                  <c:v>0.62411583202057297</c:v>
                </c:pt>
                <c:pt idx="1">
                  <c:v>5.5872396966449758</c:v>
                </c:pt>
                <c:pt idx="2">
                  <c:v>3.0663783437717855</c:v>
                </c:pt>
                <c:pt idx="3">
                  <c:v>4.8528190851875683</c:v>
                </c:pt>
                <c:pt idx="4">
                  <c:v>3.9908035603414008E-2</c:v>
                </c:pt>
                <c:pt idx="5">
                  <c:v>4.3105533366448752</c:v>
                </c:pt>
                <c:pt idx="6">
                  <c:v>1.3358822579939209</c:v>
                </c:pt>
                <c:pt idx="7">
                  <c:v>14.511179225577816</c:v>
                </c:pt>
                <c:pt idx="8">
                  <c:v>1.5717729811412968</c:v>
                </c:pt>
                <c:pt idx="10">
                  <c:v>98.680970561483804</c:v>
                </c:pt>
                <c:pt idx="11">
                  <c:v>0.27850980037191392</c:v>
                </c:pt>
                <c:pt idx="12">
                  <c:v>9.9090657759083087E-2</c:v>
                </c:pt>
                <c:pt idx="13">
                  <c:v>5.1634990722401457E-2</c:v>
                </c:pt>
                <c:pt idx="14">
                  <c:v>1.1752297785146075</c:v>
                </c:pt>
                <c:pt idx="15">
                  <c:v>0.15174324149058163</c:v>
                </c:pt>
                <c:pt idx="16">
                  <c:v>0.67263892165706363</c:v>
                </c:pt>
                <c:pt idx="17">
                  <c:v>0.12568672333020964</c:v>
                </c:pt>
                <c:pt idx="18">
                  <c:v>0.24822826163957334</c:v>
                </c:pt>
                <c:pt idx="19">
                  <c:v>3.2989096947426888</c:v>
                </c:pt>
                <c:pt idx="20">
                  <c:v>1.13519432769540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CA7-4CCC-A1CC-4855AE0AAB29}"/>
            </c:ext>
          </c:extLst>
        </c:ser>
        <c:ser>
          <c:idx val="10"/>
          <c:order val="10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4:$AF$14</c:f>
              <c:numCache>
                <c:formatCode>General</c:formatCode>
                <c:ptCount val="21"/>
                <c:pt idx="0">
                  <c:v>0.18112225299168339</c:v>
                </c:pt>
                <c:pt idx="1">
                  <c:v>3.9234850807364787</c:v>
                </c:pt>
                <c:pt idx="2">
                  <c:v>11.673260805620098</c:v>
                </c:pt>
                <c:pt idx="3">
                  <c:v>2.8572416899424411</c:v>
                </c:pt>
                <c:pt idx="4">
                  <c:v>0.66334121730134266</c:v>
                </c:pt>
                <c:pt idx="5">
                  <c:v>2.9195035733365358</c:v>
                </c:pt>
                <c:pt idx="6">
                  <c:v>0.39182812380900078</c:v>
                </c:pt>
                <c:pt idx="7">
                  <c:v>10.586052854516716</c:v>
                </c:pt>
                <c:pt idx="8">
                  <c:v>0.91801705221886343</c:v>
                </c:pt>
                <c:pt idx="10">
                  <c:v>10.775627653158187</c:v>
                </c:pt>
                <c:pt idx="11">
                  <c:v>0.24944609678097229</c:v>
                </c:pt>
                <c:pt idx="12">
                  <c:v>5.6654590516551195</c:v>
                </c:pt>
                <c:pt idx="13">
                  <c:v>0.66181177115736634</c:v>
                </c:pt>
                <c:pt idx="14">
                  <c:v>0.19126474228933149</c:v>
                </c:pt>
                <c:pt idx="15">
                  <c:v>3.0850852512809147E-2</c:v>
                </c:pt>
                <c:pt idx="16">
                  <c:v>0.22655043509078165</c:v>
                </c:pt>
                <c:pt idx="17">
                  <c:v>28.463756458330625</c:v>
                </c:pt>
                <c:pt idx="18">
                  <c:v>0.16450339752889057</c:v>
                </c:pt>
                <c:pt idx="19">
                  <c:v>18.151152957540742</c:v>
                </c:pt>
                <c:pt idx="20">
                  <c:v>106.70169513277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CA7-4CCC-A1CC-4855AE0AAB29}"/>
            </c:ext>
          </c:extLst>
        </c:ser>
        <c:ser>
          <c:idx val="11"/>
          <c:order val="11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5:$AF$15</c:f>
              <c:numCache>
                <c:formatCode>General</c:formatCode>
                <c:ptCount val="21"/>
                <c:pt idx="0">
                  <c:v>0.13286985320581446</c:v>
                </c:pt>
                <c:pt idx="1">
                  <c:v>34.586466260232626</c:v>
                </c:pt>
                <c:pt idx="2">
                  <c:v>1.7600125476339368</c:v>
                </c:pt>
                <c:pt idx="3">
                  <c:v>13.984173428517451</c:v>
                </c:pt>
                <c:pt idx="4">
                  <c:v>4.4624100137498743</c:v>
                </c:pt>
                <c:pt idx="5">
                  <c:v>15.296960113790066</c:v>
                </c:pt>
                <c:pt idx="6">
                  <c:v>5.8852057646558</c:v>
                </c:pt>
                <c:pt idx="7">
                  <c:v>25.529490792648755</c:v>
                </c:pt>
                <c:pt idx="8">
                  <c:v>0.76222712631619871</c:v>
                </c:pt>
                <c:pt idx="10">
                  <c:v>1.1170548288978346</c:v>
                </c:pt>
                <c:pt idx="11">
                  <c:v>1.4008475886693794</c:v>
                </c:pt>
                <c:pt idx="12">
                  <c:v>7.0247303975788702</c:v>
                </c:pt>
                <c:pt idx="13">
                  <c:v>8.7512727812993223</c:v>
                </c:pt>
                <c:pt idx="14">
                  <c:v>4.1125774743017347</c:v>
                </c:pt>
                <c:pt idx="15">
                  <c:v>1.7072853037210318</c:v>
                </c:pt>
                <c:pt idx="16">
                  <c:v>2.3832068355514564</c:v>
                </c:pt>
                <c:pt idx="17">
                  <c:v>2.6093747724546481</c:v>
                </c:pt>
                <c:pt idx="18">
                  <c:v>7.109702958627393</c:v>
                </c:pt>
                <c:pt idx="19">
                  <c:v>0.81903061524336196</c:v>
                </c:pt>
                <c:pt idx="20">
                  <c:v>7.343100196771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CA7-4CCC-A1CC-4855AE0AAB29}"/>
            </c:ext>
          </c:extLst>
        </c:ser>
        <c:ser>
          <c:idx val="12"/>
          <c:order val="12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6:$AF$16</c:f>
              <c:numCache>
                <c:formatCode>General</c:formatCode>
                <c:ptCount val="21"/>
                <c:pt idx="0">
                  <c:v>0.31859283223171675</c:v>
                </c:pt>
                <c:pt idx="1">
                  <c:v>2.3198567369484779</c:v>
                </c:pt>
                <c:pt idx="2">
                  <c:v>2.5251790977091551</c:v>
                </c:pt>
                <c:pt idx="3">
                  <c:v>0.35720472690042948</c:v>
                </c:pt>
                <c:pt idx="4">
                  <c:v>0.1558222413563663</c:v>
                </c:pt>
                <c:pt idx="5">
                  <c:v>4.194861204392156</c:v>
                </c:pt>
                <c:pt idx="6">
                  <c:v>1.0504757493031622</c:v>
                </c:pt>
                <c:pt idx="7">
                  <c:v>2.0832688685585063E-2</c:v>
                </c:pt>
                <c:pt idx="8">
                  <c:v>9.9980659739123484E-2</c:v>
                </c:pt>
                <c:pt idx="10">
                  <c:v>1085.8431457754562</c:v>
                </c:pt>
                <c:pt idx="12">
                  <c:v>0.45457582198894642</c:v>
                </c:pt>
                <c:pt idx="13">
                  <c:v>3.5538900471870853E-2</c:v>
                </c:pt>
                <c:pt idx="14">
                  <c:v>6.1142567780861426E-3</c:v>
                </c:pt>
                <c:pt idx="15">
                  <c:v>10.204999217725094</c:v>
                </c:pt>
                <c:pt idx="16">
                  <c:v>0.24090799308710514</c:v>
                </c:pt>
                <c:pt idx="17">
                  <c:v>0.75623376293221467</c:v>
                </c:pt>
                <c:pt idx="18">
                  <c:v>19.316198452999132</c:v>
                </c:pt>
                <c:pt idx="19">
                  <c:v>257.39483354684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CA7-4CCC-A1CC-4855AE0AAB29}"/>
            </c:ext>
          </c:extLst>
        </c:ser>
        <c:ser>
          <c:idx val="13"/>
          <c:order val="13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7:$AF$17</c:f>
              <c:numCache>
                <c:formatCode>General</c:formatCode>
                <c:ptCount val="21"/>
                <c:pt idx="0">
                  <c:v>2.5512171736042499</c:v>
                </c:pt>
                <c:pt idx="1">
                  <c:v>9.7725544259302151</c:v>
                </c:pt>
                <c:pt idx="2">
                  <c:v>3.3533096598203982</c:v>
                </c:pt>
                <c:pt idx="3">
                  <c:v>0.66696043060535271</c:v>
                </c:pt>
                <c:pt idx="4">
                  <c:v>0.29847315335435265</c:v>
                </c:pt>
                <c:pt idx="5">
                  <c:v>3.4728571686784173</c:v>
                </c:pt>
                <c:pt idx="6">
                  <c:v>0.40178423348586079</c:v>
                </c:pt>
                <c:pt idx="7">
                  <c:v>3.6040000893475692E-2</c:v>
                </c:pt>
                <c:pt idx="9">
                  <c:v>1.056871516902937</c:v>
                </c:pt>
                <c:pt idx="11">
                  <c:v>43.639116844194689</c:v>
                </c:pt>
                <c:pt idx="12">
                  <c:v>0.30341048713729801</c:v>
                </c:pt>
                <c:pt idx="13">
                  <c:v>0.2409061045771051</c:v>
                </c:pt>
                <c:pt idx="14">
                  <c:v>0.97352697336298188</c:v>
                </c:pt>
                <c:pt idx="15">
                  <c:v>0.45344647406946148</c:v>
                </c:pt>
                <c:pt idx="16">
                  <c:v>2.9756486015713697</c:v>
                </c:pt>
                <c:pt idx="17">
                  <c:v>15.183201974759744</c:v>
                </c:pt>
                <c:pt idx="18">
                  <c:v>1.7801999420816665</c:v>
                </c:pt>
                <c:pt idx="19">
                  <c:v>10.858773734014585</c:v>
                </c:pt>
                <c:pt idx="20">
                  <c:v>9.493165835457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CA7-4CCC-A1CC-4855AE0AAB29}"/>
            </c:ext>
          </c:extLst>
        </c:ser>
        <c:ser>
          <c:idx val="14"/>
          <c:order val="14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8:$AF$18</c:f>
              <c:numCache>
                <c:formatCode>General</c:formatCode>
                <c:ptCount val="21"/>
                <c:pt idx="1">
                  <c:v>2.0019219307636886</c:v>
                </c:pt>
                <c:pt idx="2">
                  <c:v>3.0843911087075098</c:v>
                </c:pt>
                <c:pt idx="4">
                  <c:v>2.1202102871680055E-3</c:v>
                </c:pt>
                <c:pt idx="5">
                  <c:v>6.0893121352365048E-2</c:v>
                </c:pt>
                <c:pt idx="7">
                  <c:v>1.5801295628446694</c:v>
                </c:pt>
                <c:pt idx="8">
                  <c:v>5.2785543050760539</c:v>
                </c:pt>
                <c:pt idx="10">
                  <c:v>0.29072962641643557</c:v>
                </c:pt>
                <c:pt idx="13">
                  <c:v>1.0753027137359088</c:v>
                </c:pt>
                <c:pt idx="14">
                  <c:v>0.31302349600318208</c:v>
                </c:pt>
                <c:pt idx="16">
                  <c:v>7.9706874974144162</c:v>
                </c:pt>
                <c:pt idx="17">
                  <c:v>10.316303139726296</c:v>
                </c:pt>
                <c:pt idx="19">
                  <c:v>38.677946230144691</c:v>
                </c:pt>
                <c:pt idx="20">
                  <c:v>7.2850520786194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CA7-4CCC-A1CC-4855AE0AAB29}"/>
            </c:ext>
          </c:extLst>
        </c:ser>
        <c:ser>
          <c:idx val="15"/>
          <c:order val="15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19:$AF$19</c:f>
              <c:numCache>
                <c:formatCode>General</c:formatCode>
                <c:ptCount val="21"/>
                <c:pt idx="1">
                  <c:v>0.51285955742508882</c:v>
                </c:pt>
                <c:pt idx="2">
                  <c:v>0.60538956554114765</c:v>
                </c:pt>
                <c:pt idx="4">
                  <c:v>4.3024936914914562</c:v>
                </c:pt>
                <c:pt idx="5">
                  <c:v>2.9165707611922964</c:v>
                </c:pt>
                <c:pt idx="8">
                  <c:v>0.65899656809804452</c:v>
                </c:pt>
                <c:pt idx="11">
                  <c:v>25.84117919397762</c:v>
                </c:pt>
                <c:pt idx="13">
                  <c:v>0.320254968284368</c:v>
                </c:pt>
                <c:pt idx="14">
                  <c:v>0.34674400803190691</c:v>
                </c:pt>
                <c:pt idx="16">
                  <c:v>44.365126182341811</c:v>
                </c:pt>
                <c:pt idx="17">
                  <c:v>15.959064352689611</c:v>
                </c:pt>
                <c:pt idx="19">
                  <c:v>389.51613645451567</c:v>
                </c:pt>
                <c:pt idx="20">
                  <c:v>62.0254884266898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CA7-4CCC-A1CC-4855AE0AAB29}"/>
            </c:ext>
          </c:extLst>
        </c:ser>
        <c:ser>
          <c:idx val="16"/>
          <c:order val="16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20:$AF$20</c:f>
              <c:numCache>
                <c:formatCode>General</c:formatCode>
                <c:ptCount val="21"/>
                <c:pt idx="1">
                  <c:v>0.86996888874502543</c:v>
                </c:pt>
                <c:pt idx="2">
                  <c:v>2.7623419162101009E-2</c:v>
                </c:pt>
                <c:pt idx="4">
                  <c:v>2.8338690156098081</c:v>
                </c:pt>
                <c:pt idx="5">
                  <c:v>8.1036568080293438</c:v>
                </c:pt>
                <c:pt idx="7">
                  <c:v>0.48054480528958449</c:v>
                </c:pt>
                <c:pt idx="8">
                  <c:v>2.4022609203494203</c:v>
                </c:pt>
                <c:pt idx="11">
                  <c:v>60.585472788639308</c:v>
                </c:pt>
                <c:pt idx="13">
                  <c:v>3.0416261849986532</c:v>
                </c:pt>
                <c:pt idx="14">
                  <c:v>0.23308738920541797</c:v>
                </c:pt>
                <c:pt idx="16">
                  <c:v>0.40709972912856573</c:v>
                </c:pt>
                <c:pt idx="17">
                  <c:v>1.3693622691572964</c:v>
                </c:pt>
                <c:pt idx="19">
                  <c:v>41.211906079786637</c:v>
                </c:pt>
                <c:pt idx="20">
                  <c:v>0.588285868341403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CA7-4CCC-A1CC-4855AE0AAB29}"/>
            </c:ext>
          </c:extLst>
        </c:ser>
        <c:ser>
          <c:idx val="17"/>
          <c:order val="17"/>
          <c:spPr>
            <a:ln w="1905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chemeClr val="tx1">
                  <a:alpha val="98000"/>
                </a:schemeClr>
              </a:solidFill>
              <a:ln w="9525">
                <a:noFill/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21:$AF$21</c:f>
              <c:numCache>
                <c:formatCode>General</c:formatCode>
                <c:ptCount val="21"/>
                <c:pt idx="1">
                  <c:v>10.233911194310991</c:v>
                </c:pt>
                <c:pt idx="2">
                  <c:v>1.6314284478923506</c:v>
                </c:pt>
                <c:pt idx="4">
                  <c:v>0.79604565327797161</c:v>
                </c:pt>
                <c:pt idx="5">
                  <c:v>5.844068453176626</c:v>
                </c:pt>
                <c:pt idx="7">
                  <c:v>0.44252867805654522</c:v>
                </c:pt>
                <c:pt idx="8">
                  <c:v>1.1932884778360566</c:v>
                </c:pt>
                <c:pt idx="10">
                  <c:v>0.50703245437197941</c:v>
                </c:pt>
                <c:pt idx="11">
                  <c:v>0.98695075039961633</c:v>
                </c:pt>
                <c:pt idx="13">
                  <c:v>3.6277948063943546</c:v>
                </c:pt>
                <c:pt idx="14">
                  <c:v>1.6297976517619239</c:v>
                </c:pt>
                <c:pt idx="16">
                  <c:v>157.45046049124679</c:v>
                </c:pt>
                <c:pt idx="17">
                  <c:v>0.48048195881393757</c:v>
                </c:pt>
                <c:pt idx="19">
                  <c:v>298.066263950186</c:v>
                </c:pt>
                <c:pt idx="20">
                  <c:v>0.20466542191595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5CA7-4CCC-A1CC-4855AE0AAB29}"/>
            </c:ext>
          </c:extLst>
        </c:ser>
        <c:ser>
          <c:idx val="18"/>
          <c:order val="18"/>
          <c:spPr>
            <a:ln w="1905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22:$AF$22</c:f>
              <c:numCache>
                <c:formatCode>General</c:formatCode>
                <c:ptCount val="21"/>
                <c:pt idx="1">
                  <c:v>28.405250372709453</c:v>
                </c:pt>
                <c:pt idx="2">
                  <c:v>0.69269190259794866</c:v>
                </c:pt>
                <c:pt idx="4">
                  <c:v>8.0552148928886265</c:v>
                </c:pt>
                <c:pt idx="5">
                  <c:v>27.643589907052842</c:v>
                </c:pt>
                <c:pt idx="8">
                  <c:v>2.1259281768464859</c:v>
                </c:pt>
                <c:pt idx="11">
                  <c:v>29.643625519668504</c:v>
                </c:pt>
                <c:pt idx="14">
                  <c:v>10.900654514906655</c:v>
                </c:pt>
                <c:pt idx="17">
                  <c:v>1.3842496591880089</c:v>
                </c:pt>
                <c:pt idx="19">
                  <c:v>1.2314766606913083</c:v>
                </c:pt>
                <c:pt idx="20">
                  <c:v>1.07340111044972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5CA7-4CCC-A1CC-4855AE0AAB29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multiLvlStrRef>
              <c:f>[1]Sheet4!$L$2:$AF$3</c:f>
              <c:multiLvlStrCache>
                <c:ptCount val="21"/>
                <c:lvl>
                  <c:pt idx="0">
                    <c:v>&lt;50 (n=14)</c:v>
                  </c:pt>
                  <c:pt idx="1">
                    <c:v>50-69 (n=34)</c:v>
                  </c:pt>
                  <c:pt idx="2">
                    <c:v>&gt;70 (n=19)</c:v>
                  </c:pt>
                  <c:pt idx="3">
                    <c:v>&lt;50 (n=14)</c:v>
                  </c:pt>
                  <c:pt idx="4">
                    <c:v>50-69 (n=34)</c:v>
                  </c:pt>
                  <c:pt idx="5">
                    <c:v>&gt;70 (n=19)</c:v>
                  </c:pt>
                  <c:pt idx="6">
                    <c:v>&lt;50 (n=14)</c:v>
                  </c:pt>
                  <c:pt idx="7">
                    <c:v>50-69 (n=34)</c:v>
                  </c:pt>
                  <c:pt idx="8">
                    <c:v>&gt;70 (n=19)</c:v>
                  </c:pt>
                  <c:pt idx="9">
                    <c:v>&lt;50 (n=14)</c:v>
                  </c:pt>
                  <c:pt idx="10">
                    <c:v>50-69 (n=34)</c:v>
                  </c:pt>
                  <c:pt idx="11">
                    <c:v>&gt;70 (n=19)</c:v>
                  </c:pt>
                  <c:pt idx="12">
                    <c:v>&lt;50 (n=14)</c:v>
                  </c:pt>
                  <c:pt idx="13">
                    <c:v>50-69 (n=34)</c:v>
                  </c:pt>
                  <c:pt idx="14">
                    <c:v>&gt;70 (n=19)</c:v>
                  </c:pt>
                  <c:pt idx="15">
                    <c:v>&lt;50 (n=14)</c:v>
                  </c:pt>
                  <c:pt idx="16">
                    <c:v>50-69 (n=34)</c:v>
                  </c:pt>
                  <c:pt idx="17">
                    <c:v>&gt;70 (n=19)</c:v>
                  </c:pt>
                  <c:pt idx="18">
                    <c:v>&lt;50 (n=14)</c:v>
                  </c:pt>
                  <c:pt idx="19">
                    <c:v>50-69 (n=34)</c:v>
                  </c:pt>
                  <c:pt idx="20">
                    <c:v>&gt;70 (n=19)</c:v>
                  </c:pt>
                </c:lvl>
                <c:lvl>
                  <c:pt idx="0">
                    <c:v>Bacteroides spp.</c:v>
                  </c:pt>
                  <c:pt idx="3">
                    <c:v>C. leptum</c:v>
                  </c:pt>
                  <c:pt idx="6">
                    <c:v>C. coccoides</c:v>
                  </c:pt>
                  <c:pt idx="9">
                    <c:v>Enterobactericeae</c:v>
                  </c:pt>
                  <c:pt idx="12">
                    <c:v>Bifidobacterium spp.</c:v>
                  </c:pt>
                  <c:pt idx="15">
                    <c:v>Lactobacillus spp.</c:v>
                  </c:pt>
                  <c:pt idx="18">
                    <c:v>Streptococcus spp.</c:v>
                  </c:pt>
                </c:lvl>
              </c:multiLvlStrCache>
            </c:multiLvlStrRef>
          </c:cat>
          <c:val>
            <c:numRef>
              <c:f>[1]Sheet4!$L$23:$AF$23</c:f>
              <c:numCache>
                <c:formatCode>General</c:formatCode>
                <c:ptCount val="21"/>
                <c:pt idx="1">
                  <c:v>0.31370614926928359</c:v>
                </c:pt>
                <c:pt idx="4">
                  <c:v>0.58711827834668606</c:v>
                </c:pt>
                <c:pt idx="10">
                  <c:v>11.225439301116827</c:v>
                </c:pt>
                <c:pt idx="13">
                  <c:v>0.17192399974766187</c:v>
                </c:pt>
                <c:pt idx="16">
                  <c:v>2.844163035427707</c:v>
                </c:pt>
                <c:pt idx="19">
                  <c:v>52.416142739017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5CA7-4CCC-A1CC-4855AE0AAB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4435176"/>
        <c:axId val="434436160"/>
        <c:extLst>
          <c:ext xmlns:c15="http://schemas.microsoft.com/office/drawing/2012/chart" uri="{02D57815-91ED-43cb-92C2-25804820EDAC}">
            <c15:filteredLineSeries>
              <c15:ser>
                <c:idx val="20"/>
                <c:order val="20"/>
                <c:spPr>
                  <a:ln w="19050" cap="rnd">
                    <a:solidFill>
                      <a:schemeClr val="accent3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80000"/>
                      </a:schemeClr>
                    </a:solidFill>
                    <a:ln w="9525">
                      <a:solidFill>
                        <a:schemeClr val="accent3">
                          <a:lumMod val="8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>
                      <c:ext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[1]Sheet4!$L$24:$AF$24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2.2532161453066815</c:v>
                      </c:pt>
                      <c:pt idx="4">
                        <c:v>0.44019756713008779</c:v>
                      </c:pt>
                      <c:pt idx="7">
                        <c:v>1.9113511568042789</c:v>
                      </c:pt>
                      <c:pt idx="13">
                        <c:v>4.3899145477812862</c:v>
                      </c:pt>
                      <c:pt idx="16">
                        <c:v>8.2360943462013961E-2</c:v>
                      </c:pt>
                      <c:pt idx="19">
                        <c:v>0.7360059251423288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14-5CA7-4CCC-A1CC-4855AE0AAB29}"/>
                  </c:ext>
                </c:extLst>
              </c15:ser>
            </c15:filteredLineSeries>
            <c15:filteredLineSeries>
              <c15:ser>
                <c:idx val="21"/>
                <c:order val="21"/>
                <c:spPr>
                  <a:ln w="19050" cap="rnd">
                    <a:solidFill>
                      <a:schemeClr val="accent4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80000"/>
                      </a:schemeClr>
                    </a:solidFill>
                    <a:ln w="9525">
                      <a:solidFill>
                        <a:schemeClr val="accent4">
                          <a:lumMod val="8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5:$AF$2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7.0578839775827795</c:v>
                      </c:pt>
                      <c:pt idx="4">
                        <c:v>1.1779865582026936</c:v>
                      </c:pt>
                      <c:pt idx="7">
                        <c:v>0.51496377578264596</c:v>
                      </c:pt>
                      <c:pt idx="10">
                        <c:v>6.4560421604386056</c:v>
                      </c:pt>
                      <c:pt idx="13">
                        <c:v>10.266288883298182</c:v>
                      </c:pt>
                      <c:pt idx="16">
                        <c:v>2.0207686557142699</c:v>
                      </c:pt>
                      <c:pt idx="19">
                        <c:v>56.8717102917651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5CA7-4CCC-A1CC-4855AE0AAB29}"/>
                  </c:ext>
                </c:extLst>
              </c15:ser>
            </c15:filteredLineSeries>
            <c15:filteredLineSeries>
              <c15:ser>
                <c:idx val="22"/>
                <c:order val="22"/>
                <c:spPr>
                  <a:ln w="19050" cap="rnd">
                    <a:solidFill>
                      <a:schemeClr val="accent5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80000"/>
                      </a:schemeClr>
                    </a:solidFill>
                    <a:ln w="9525">
                      <a:solidFill>
                        <a:schemeClr val="accent5">
                          <a:lumMod val="8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6:$AF$26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0.56334308294036628</c:v>
                      </c:pt>
                      <c:pt idx="4">
                        <c:v>3.0390556157753306</c:v>
                      </c:pt>
                      <c:pt idx="7">
                        <c:v>0.87593326079402101</c:v>
                      </c:pt>
                      <c:pt idx="13">
                        <c:v>3.5129738980363623</c:v>
                      </c:pt>
                      <c:pt idx="16">
                        <c:v>1.3505566600581314</c:v>
                      </c:pt>
                      <c:pt idx="19">
                        <c:v>29.60541733219897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5CA7-4CCC-A1CC-4855AE0AAB29}"/>
                  </c:ext>
                </c:extLst>
              </c15:ser>
            </c15:filteredLineSeries>
            <c15:filteredLineSeries>
              <c15:ser>
                <c:idx val="23"/>
                <c:order val="23"/>
                <c:spPr>
                  <a:ln w="19050" cap="rnd">
                    <a:solidFill>
                      <a:schemeClr val="accent6">
                        <a:lumMod val="8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80000"/>
                      </a:schemeClr>
                    </a:solidFill>
                    <a:ln w="9525">
                      <a:solidFill>
                        <a:schemeClr val="accent6">
                          <a:lumMod val="8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7:$AF$27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0.75386897981362522</c:v>
                      </c:pt>
                      <c:pt idx="4">
                        <c:v>3.4943474777682599</c:v>
                      </c:pt>
                      <c:pt idx="7">
                        <c:v>0.35555455828083743</c:v>
                      </c:pt>
                      <c:pt idx="13">
                        <c:v>0.26424404364656123</c:v>
                      </c:pt>
                      <c:pt idx="16">
                        <c:v>0.27710490760076778</c:v>
                      </c:pt>
                      <c:pt idx="19">
                        <c:v>1.028462567523618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5CA7-4CCC-A1CC-4855AE0AAB29}"/>
                  </c:ext>
                </c:extLst>
              </c15:ser>
            </c15:filteredLineSeries>
            <c15:filteredLineSeries>
              <c15:ser>
                <c:idx val="24"/>
                <c:order val="24"/>
                <c:spPr>
                  <a:ln w="19050" cap="rnd">
                    <a:solidFill>
                      <a:schemeClr val="accent1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  <a:lumOff val="40000"/>
                      </a:schemeClr>
                    </a:solidFill>
                    <a:ln w="9525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8:$AF$28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15.818991412809606</c:v>
                      </c:pt>
                      <c:pt idx="4">
                        <c:v>0.75689919455526233</c:v>
                      </c:pt>
                      <c:pt idx="10">
                        <c:v>22.795861067442871</c:v>
                      </c:pt>
                      <c:pt idx="13">
                        <c:v>1.4399802723068721E-2</c:v>
                      </c:pt>
                      <c:pt idx="16">
                        <c:v>5.6665096179826853E-2</c:v>
                      </c:pt>
                      <c:pt idx="19">
                        <c:v>9.8368436740005102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5CA7-4CCC-A1CC-4855AE0AAB29}"/>
                  </c:ext>
                </c:extLst>
              </c15:ser>
            </c15:filteredLineSeries>
            <c15:filteredLineSeries>
              <c15:ser>
                <c:idx val="25"/>
                <c:order val="25"/>
                <c:spPr>
                  <a:ln w="19050" cap="rnd">
                    <a:solidFill>
                      <a:schemeClr val="accent2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  <a:lumOff val="40000"/>
                      </a:schemeClr>
                    </a:solidFill>
                    <a:ln w="9525">
                      <a:solidFill>
                        <a:schemeClr val="accent2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9:$AF$29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3.1446200518917271</c:v>
                      </c:pt>
                      <c:pt idx="4">
                        <c:v>1.1779457330070682</c:v>
                      </c:pt>
                      <c:pt idx="10">
                        <c:v>9.2211711874124038</c:v>
                      </c:pt>
                      <c:pt idx="13">
                        <c:v>0.20896639479020124</c:v>
                      </c:pt>
                      <c:pt idx="19">
                        <c:v>18.53062049794895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5CA7-4CCC-A1CC-4855AE0AAB29}"/>
                  </c:ext>
                </c:extLst>
              </c15:ser>
            </c15:filteredLineSeries>
            <c15:filteredLineSeries>
              <c15:ser>
                <c:idx val="26"/>
                <c:order val="26"/>
                <c:spPr>
                  <a:ln w="19050" cap="rnd">
                    <a:solidFill>
                      <a:schemeClr val="accent3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  <a:lumOff val="40000"/>
                      </a:schemeClr>
                    </a:solidFill>
                    <a:ln w="9525">
                      <a:solidFill>
                        <a:schemeClr val="accent3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30:$AF$30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0.14176130688772254</c:v>
                      </c:pt>
                      <c:pt idx="4">
                        <c:v>5.1318289231304348</c:v>
                      </c:pt>
                      <c:pt idx="13">
                        <c:v>2.3065600571823714</c:v>
                      </c:pt>
                      <c:pt idx="16">
                        <c:v>3.4470307452787243</c:v>
                      </c:pt>
                      <c:pt idx="19">
                        <c:v>35.62799238561758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5CA7-4CCC-A1CC-4855AE0AAB29}"/>
                  </c:ext>
                </c:extLst>
              </c15:ser>
            </c15:filteredLineSeries>
            <c15:filteredLineSeries>
              <c15:ser>
                <c:idx val="27"/>
                <c:order val="27"/>
                <c:spPr>
                  <a:ln w="19050" cap="rnd">
                    <a:solidFill>
                      <a:schemeClr val="accent4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60000"/>
                        <a:lumOff val="40000"/>
                      </a:schemeClr>
                    </a:solidFill>
                    <a:ln w="9525">
                      <a:solidFill>
                        <a:schemeClr val="accent4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31:$AF$31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10.771040470890236</c:v>
                      </c:pt>
                      <c:pt idx="4">
                        <c:v>0.10559936591034068</c:v>
                      </c:pt>
                      <c:pt idx="10">
                        <c:v>5.2012197764563108</c:v>
                      </c:pt>
                      <c:pt idx="13">
                        <c:v>8.4740347620682027E-2</c:v>
                      </c:pt>
                      <c:pt idx="19">
                        <c:v>7.8261104735021778E-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5CA7-4CCC-A1CC-4855AE0AAB29}"/>
                  </c:ext>
                </c:extLst>
              </c15:ser>
            </c15:filteredLineSeries>
            <c15:filteredLineSeries>
              <c15:ser>
                <c:idx val="28"/>
                <c:order val="28"/>
                <c:spPr>
                  <a:ln w="19050" cap="rnd">
                    <a:solidFill>
                      <a:schemeClr val="accent5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  <a:lumOff val="40000"/>
                      </a:schemeClr>
                    </a:solidFill>
                    <a:ln w="9525">
                      <a:solidFill>
                        <a:schemeClr val="accent5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32:$AF$32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4.1915554480827497</c:v>
                      </c:pt>
                      <c:pt idx="4">
                        <c:v>5.6551805178592227</c:v>
                      </c:pt>
                      <c:pt idx="7">
                        <c:v>1.32229388502825</c:v>
                      </c:pt>
                      <c:pt idx="13">
                        <c:v>0.82701927381828699</c:v>
                      </c:pt>
                      <c:pt idx="16">
                        <c:v>0.50770211199245818</c:v>
                      </c:pt>
                      <c:pt idx="19">
                        <c:v>19.15022298304377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5CA7-4CCC-A1CC-4855AE0AAB29}"/>
                  </c:ext>
                </c:extLst>
              </c15:ser>
            </c15:filteredLineSeries>
            <c15:filteredLineSeries>
              <c15:ser>
                <c:idx val="29"/>
                <c:order val="29"/>
                <c:spPr>
                  <a:ln w="19050" cap="rnd">
                    <a:solidFill>
                      <a:schemeClr val="accent6">
                        <a:lumMod val="60000"/>
                        <a:lumOff val="4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60000"/>
                        <a:lumOff val="40000"/>
                      </a:schemeClr>
                    </a:solidFill>
                    <a:ln w="9525">
                      <a:solidFill>
                        <a:schemeClr val="accent6">
                          <a:lumMod val="60000"/>
                          <a:lumOff val="4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33:$AF$33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7.110424605581172</c:v>
                      </c:pt>
                      <c:pt idx="4">
                        <c:v>3.5101266283797838</c:v>
                      </c:pt>
                      <c:pt idx="7">
                        <c:v>1.9599853313226447</c:v>
                      </c:pt>
                      <c:pt idx="10">
                        <c:v>182.14581023589577</c:v>
                      </c:pt>
                      <c:pt idx="13">
                        <c:v>3.6178912605322584E-2</c:v>
                      </c:pt>
                      <c:pt idx="16">
                        <c:v>2.2044277090344266</c:v>
                      </c:pt>
                      <c:pt idx="19">
                        <c:v>3.594121762693174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5CA7-4CCC-A1CC-4855AE0AAB29}"/>
                  </c:ext>
                </c:extLst>
              </c15:ser>
            </c15:filteredLineSeries>
            <c15:filteredLineSeries>
              <c15:ser>
                <c:idx val="30"/>
                <c:order val="30"/>
                <c:spPr>
                  <a:ln w="19050" cap="rnd">
                    <a:solidFill>
                      <a:schemeClr val="accent1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50000"/>
                      </a:schemeClr>
                    </a:solidFill>
                    <a:ln w="9525">
                      <a:solidFill>
                        <a:schemeClr val="accent1">
                          <a:lumMod val="5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34:$AF$34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0.24157376888756016</c:v>
                      </c:pt>
                      <c:pt idx="4">
                        <c:v>0.41894218773965247</c:v>
                      </c:pt>
                      <c:pt idx="7">
                        <c:v>0.27683396359665569</c:v>
                      </c:pt>
                      <c:pt idx="13">
                        <c:v>0.20219130428019474</c:v>
                      </c:pt>
                      <c:pt idx="16">
                        <c:v>0.13676814630840842</c:v>
                      </c:pt>
                      <c:pt idx="19">
                        <c:v>0.10982582833105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5CA7-4CCC-A1CC-4855AE0AAB29}"/>
                  </c:ext>
                </c:extLst>
              </c15:ser>
            </c15:filteredLineSeries>
            <c15:filteredLineSeries>
              <c15:ser>
                <c:idx val="31"/>
                <c:order val="31"/>
                <c:spPr>
                  <a:ln w="19050" cap="rnd">
                    <a:solidFill>
                      <a:schemeClr val="accent2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50000"/>
                      </a:schemeClr>
                    </a:solidFill>
                    <a:ln w="9525">
                      <a:solidFill>
                        <a:schemeClr val="accent2">
                          <a:lumMod val="5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35:$AF$3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4">
                        <c:v>2.7510322969852168</c:v>
                      </c:pt>
                      <c:pt idx="7">
                        <c:v>0.40392038343533604</c:v>
                      </c:pt>
                      <c:pt idx="10">
                        <c:v>1.5106819960405196</c:v>
                      </c:pt>
                      <c:pt idx="13">
                        <c:v>3.7251353793660771</c:v>
                      </c:pt>
                      <c:pt idx="16">
                        <c:v>54.129913093366781</c:v>
                      </c:pt>
                      <c:pt idx="19">
                        <c:v>107.1723760879424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5CA7-4CCC-A1CC-4855AE0AAB29}"/>
                  </c:ext>
                </c:extLst>
              </c15:ser>
            </c15:filteredLineSeries>
            <c15:filteredLineSeries>
              <c15:ser>
                <c:idx val="32"/>
                <c:order val="32"/>
                <c:spPr>
                  <a:ln w="19050" cap="rnd">
                    <a:solidFill>
                      <a:schemeClr val="accent3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50000"/>
                      </a:schemeClr>
                    </a:solidFill>
                    <a:ln w="9525">
                      <a:solidFill>
                        <a:schemeClr val="accent3">
                          <a:lumMod val="5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36:$AF$36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12.404018814877221</c:v>
                      </c:pt>
                      <c:pt idx="4">
                        <c:v>0.46600685325880609</c:v>
                      </c:pt>
                      <c:pt idx="7">
                        <c:v>0.23004577368498078</c:v>
                      </c:pt>
                      <c:pt idx="10">
                        <c:v>1.080912693707812</c:v>
                      </c:pt>
                      <c:pt idx="13">
                        <c:v>0.11602783528797887</c:v>
                      </c:pt>
                      <c:pt idx="16">
                        <c:v>0.11168862503541398</c:v>
                      </c:pt>
                      <c:pt idx="19">
                        <c:v>7.579429627089638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5CA7-4CCC-A1CC-4855AE0AAB29}"/>
                  </c:ext>
                </c:extLst>
              </c15:ser>
            </c15:filteredLineSeries>
            <c15:filteredLineSeries>
              <c15:ser>
                <c:idx val="33"/>
                <c:order val="33"/>
                <c:spPr>
                  <a:ln w="19050" cap="rnd">
                    <a:solidFill>
                      <a:schemeClr val="accent4">
                        <a:lumMod val="5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>
                        <a:lumMod val="50000"/>
                      </a:schemeClr>
                    </a:solidFill>
                    <a:ln w="9525">
                      <a:solidFill>
                        <a:schemeClr val="accent4">
                          <a:lumMod val="50000"/>
                        </a:schemeClr>
                      </a:solidFill>
                    </a:ln>
                    <a:effectLst/>
                  </c:spPr>
                </c:marker>
                <c:cat>
                  <c:multiLvl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2:$AF$3</c15:sqref>
                        </c15:formulaRef>
                      </c:ext>
                    </c:extLst>
                    <c:multiLvlStrCache>
                      <c:ptCount val="21"/>
                      <c:lvl>
                        <c:pt idx="0">
                          <c:v>&lt;50 (n=14)</c:v>
                        </c:pt>
                        <c:pt idx="1">
                          <c:v>50-69 (n=34)</c:v>
                        </c:pt>
                        <c:pt idx="2">
                          <c:v>&gt;70 (n=19)</c:v>
                        </c:pt>
                        <c:pt idx="3">
                          <c:v>&lt;50 (n=14)</c:v>
                        </c:pt>
                        <c:pt idx="4">
                          <c:v>50-69 (n=34)</c:v>
                        </c:pt>
                        <c:pt idx="5">
                          <c:v>&gt;70 (n=19)</c:v>
                        </c:pt>
                        <c:pt idx="6">
                          <c:v>&lt;50 (n=14)</c:v>
                        </c:pt>
                        <c:pt idx="7">
                          <c:v>50-69 (n=34)</c:v>
                        </c:pt>
                        <c:pt idx="8">
                          <c:v>&gt;70 (n=19)</c:v>
                        </c:pt>
                        <c:pt idx="9">
                          <c:v>&lt;50 (n=14)</c:v>
                        </c:pt>
                        <c:pt idx="10">
                          <c:v>50-69 (n=34)</c:v>
                        </c:pt>
                        <c:pt idx="11">
                          <c:v>&gt;70 (n=19)</c:v>
                        </c:pt>
                        <c:pt idx="12">
                          <c:v>&lt;50 (n=14)</c:v>
                        </c:pt>
                        <c:pt idx="13">
                          <c:v>50-69 (n=34)</c:v>
                        </c:pt>
                        <c:pt idx="14">
                          <c:v>&gt;70 (n=19)</c:v>
                        </c:pt>
                        <c:pt idx="15">
                          <c:v>&lt;50 (n=14)</c:v>
                        </c:pt>
                        <c:pt idx="16">
                          <c:v>50-69 (n=34)</c:v>
                        </c:pt>
                        <c:pt idx="17">
                          <c:v>&gt;70 (n=19)</c:v>
                        </c:pt>
                        <c:pt idx="18">
                          <c:v>&lt;50 (n=14)</c:v>
                        </c:pt>
                        <c:pt idx="19">
                          <c:v>50-69 (n=34)</c:v>
                        </c:pt>
                        <c:pt idx="20">
                          <c:v>&gt;70 (n=19)</c:v>
                        </c:pt>
                      </c:lvl>
                      <c:lvl>
                        <c:pt idx="0">
                          <c:v>Bacteroides spp.</c:v>
                        </c:pt>
                        <c:pt idx="3">
                          <c:v>C. leptum</c:v>
                        </c:pt>
                        <c:pt idx="6">
                          <c:v>C. coccoides</c:v>
                        </c:pt>
                        <c:pt idx="9">
                          <c:v>Enterobactericeae</c:v>
                        </c:pt>
                        <c:pt idx="12">
                          <c:v>Bifidobacterium spp.</c:v>
                        </c:pt>
                        <c:pt idx="15">
                          <c:v>Lactobacillus spp.</c:v>
                        </c:pt>
                        <c:pt idx="18">
                          <c:v>Streptococcus spp.</c:v>
                        </c:pt>
                      </c:lvl>
                    </c:multiLvlStrCache>
                  </c:multiLvl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1]Sheet4!$L$37:$AF$37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1">
                        <c:v>2.6188541488362569</c:v>
                      </c:pt>
                      <c:pt idx="4">
                        <c:v>0.68144686632526641</c:v>
                      </c:pt>
                      <c:pt idx="7">
                        <c:v>4.8687210917827901</c:v>
                      </c:pt>
                      <c:pt idx="10">
                        <c:v>3.4126678361410603</c:v>
                      </c:pt>
                      <c:pt idx="13">
                        <c:v>4.046007647866421E-2</c:v>
                      </c:pt>
                      <c:pt idx="16">
                        <c:v>0.50934114412076759</c:v>
                      </c:pt>
                      <c:pt idx="19">
                        <c:v>130.8199978595519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5CA7-4CCC-A1CC-4855AE0AAB29}"/>
                  </c:ext>
                </c:extLst>
              </c15:ser>
            </c15:filteredLineSeries>
          </c:ext>
        </c:extLst>
      </c:lineChart>
      <c:catAx>
        <c:axId val="434435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i-FI"/>
          </a:p>
        </c:txPr>
        <c:crossAx val="434436160"/>
        <c:crosses val="autoZero"/>
        <c:auto val="1"/>
        <c:lblAlgn val="ctr"/>
        <c:lblOffset val="100"/>
        <c:noMultiLvlLbl val="0"/>
      </c:catAx>
      <c:valAx>
        <c:axId val="43443616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i-FI"/>
                  <a:t>N-FOLD</a:t>
                </a:r>
              </a:p>
            </c:rich>
          </c:tx>
          <c:layout>
            <c:manualLayout>
              <c:xMode val="edge"/>
              <c:yMode val="edge"/>
              <c:x val="1.0119603438487137E-2"/>
              <c:y val="0.337667731168236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i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i-FI"/>
          </a:p>
        </c:txPr>
        <c:crossAx val="434435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547</xdr:colOff>
      <xdr:row>83</xdr:row>
      <xdr:rowOff>31374</xdr:rowOff>
    </xdr:from>
    <xdr:to>
      <xdr:col>10</xdr:col>
      <xdr:colOff>62752</xdr:colOff>
      <xdr:row>103</xdr:row>
      <xdr:rowOff>15912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mat%20artikkelit/suolisbakut_syd&#228;n5_tsds/tuloksia/uudet_ika_laskut_0404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  <sheetName val="Sheet4"/>
    </sheetNames>
    <sheetDataSet>
      <sheetData sheetId="0"/>
      <sheetData sheetId="1"/>
      <sheetData sheetId="2"/>
      <sheetData sheetId="3">
        <row r="2">
          <cell r="L2" t="str">
            <v>Bacteroides spp.</v>
          </cell>
          <cell r="M2"/>
          <cell r="N2"/>
          <cell r="O2" t="str">
            <v>C. leptum</v>
          </cell>
          <cell r="P2"/>
          <cell r="Q2"/>
          <cell r="R2" t="str">
            <v>C. coccoides</v>
          </cell>
          <cell r="S2"/>
          <cell r="T2"/>
          <cell r="U2" t="str">
            <v>Enterobactericeae</v>
          </cell>
          <cell r="V2"/>
          <cell r="W2"/>
          <cell r="X2" t="str">
            <v>Bifidobacterium spp.</v>
          </cell>
          <cell r="Y2"/>
          <cell r="Z2"/>
          <cell r="AA2" t="str">
            <v>Lactobacillus spp.</v>
          </cell>
          <cell r="AB2"/>
          <cell r="AC2"/>
          <cell r="AD2" t="str">
            <v>Streptococcus spp.</v>
          </cell>
          <cell r="AE2"/>
          <cell r="AF2"/>
        </row>
        <row r="3">
          <cell r="L3" t="str">
            <v>&lt;50 (n=14)</v>
          </cell>
          <cell r="M3" t="str">
            <v>50-69 (n=34)</v>
          </cell>
          <cell r="N3" t="str">
            <v>&gt;70 (n=19)</v>
          </cell>
          <cell r="O3" t="str">
            <v>&lt;50 (n=14)</v>
          </cell>
          <cell r="P3" t="str">
            <v>50-69 (n=34)</v>
          </cell>
          <cell r="Q3" t="str">
            <v>&gt;70 (n=19)</v>
          </cell>
          <cell r="R3" t="str">
            <v>&lt;50 (n=14)</v>
          </cell>
          <cell r="S3" t="str">
            <v>50-69 (n=34)</v>
          </cell>
          <cell r="T3" t="str">
            <v>&gt;70 (n=19)</v>
          </cell>
          <cell r="U3" t="str">
            <v>&lt;50 (n=14)</v>
          </cell>
          <cell r="V3" t="str">
            <v>50-69 (n=34)</v>
          </cell>
          <cell r="W3" t="str">
            <v>&gt;70 (n=19)</v>
          </cell>
          <cell r="X3" t="str">
            <v>&lt;50 (n=14)</v>
          </cell>
          <cell r="Y3" t="str">
            <v>50-69 (n=34)</v>
          </cell>
          <cell r="Z3" t="str">
            <v>&gt;70 (n=19)</v>
          </cell>
          <cell r="AA3" t="str">
            <v>&lt;50 (n=14)</v>
          </cell>
          <cell r="AB3" t="str">
            <v>50-69 (n=34)</v>
          </cell>
          <cell r="AC3" t="str">
            <v>&gt;70 (n=19)</v>
          </cell>
          <cell r="AD3" t="str">
            <v>&lt;50 (n=14)</v>
          </cell>
          <cell r="AE3" t="str">
            <v>50-69 (n=34)</v>
          </cell>
          <cell r="AF3" t="str">
            <v>&gt;70 (n=19)</v>
          </cell>
        </row>
        <row r="4">
          <cell r="L4">
            <v>7.2206850374093099</v>
          </cell>
          <cell r="M4">
            <v>5.0628007751780553</v>
          </cell>
          <cell r="N4">
            <v>2.3985054443161684</v>
          </cell>
          <cell r="O4">
            <v>0.87225573123601674</v>
          </cell>
          <cell r="P4">
            <v>0.32238869882792426</v>
          </cell>
          <cell r="Q4">
            <v>2.746935579241284</v>
          </cell>
          <cell r="R4">
            <v>13.871893833454244</v>
          </cell>
          <cell r="S4">
            <v>8.539152297785769</v>
          </cell>
          <cell r="T4">
            <v>11.664825797332171</v>
          </cell>
          <cell r="U4"/>
          <cell r="V4"/>
          <cell r="W4">
            <v>2.5841682427209371</v>
          </cell>
          <cell r="X4">
            <v>1.0901244596942985</v>
          </cell>
          <cell r="Y4">
            <v>1.0549267718274518</v>
          </cell>
          <cell r="Z4">
            <v>1.4585075527713252</v>
          </cell>
          <cell r="AA4">
            <v>9.3043422559886686</v>
          </cell>
          <cell r="AB4"/>
          <cell r="AC4">
            <v>1.9627877420508586</v>
          </cell>
          <cell r="AD4">
            <v>9.1704293806747952</v>
          </cell>
          <cell r="AE4">
            <v>7.9769955631897066E-2</v>
          </cell>
          <cell r="AF4">
            <v>57.759617599758634</v>
          </cell>
        </row>
        <row r="5">
          <cell r="L5">
            <v>2.1042202412395867</v>
          </cell>
          <cell r="M5">
            <v>2.889844578925219E-2</v>
          </cell>
          <cell r="N5">
            <v>13.27220080702598</v>
          </cell>
          <cell r="O5"/>
          <cell r="P5">
            <v>1.4862525308976058E-2</v>
          </cell>
          <cell r="Q5">
            <v>3.9563582725781901</v>
          </cell>
          <cell r="R5">
            <v>0.47196208057302447</v>
          </cell>
          <cell r="S5"/>
          <cell r="T5">
            <v>0.37039662474298335</v>
          </cell>
          <cell r="U5">
            <v>0.71479428264762124</v>
          </cell>
          <cell r="V5">
            <v>38.444358474014329</v>
          </cell>
          <cell r="W5">
            <v>0.44644365143526193</v>
          </cell>
          <cell r="X5">
            <v>1.0204056958647321</v>
          </cell>
          <cell r="Y5"/>
          <cell r="Z5">
            <v>1.9430850459373858E-2</v>
          </cell>
          <cell r="AA5">
            <v>1.1840287947019503</v>
          </cell>
          <cell r="AB5"/>
          <cell r="AC5">
            <v>0.11800371354738762</v>
          </cell>
          <cell r="AD5">
            <v>1.7618553414559708E-2</v>
          </cell>
          <cell r="AE5">
            <v>0.50068990942972647</v>
          </cell>
        </row>
        <row r="6">
          <cell r="L6">
            <v>7.475321945336125</v>
          </cell>
          <cell r="M6">
            <v>2.9507582212214531</v>
          </cell>
          <cell r="N6">
            <v>5.0529843591363859</v>
          </cell>
          <cell r="O6">
            <v>0.28873603518960955</v>
          </cell>
          <cell r="P6">
            <v>1.2108944179086407</v>
          </cell>
          <cell r="Q6">
            <v>2.6441849241361512</v>
          </cell>
          <cell r="R6">
            <v>9.6997599704630844E-2</v>
          </cell>
          <cell r="S6">
            <v>0.56040543672972154</v>
          </cell>
          <cell r="T6">
            <v>11.951276860145715</v>
          </cell>
          <cell r="U6">
            <v>0.21091008695259411</v>
          </cell>
          <cell r="V6"/>
          <cell r="W6">
            <v>27.278643512306932</v>
          </cell>
          <cell r="X6">
            <v>0.43512229855093659</v>
          </cell>
          <cell r="Y6">
            <v>23.707848809695495</v>
          </cell>
          <cell r="Z6">
            <v>0.19137746391678884</v>
          </cell>
          <cell r="AA6"/>
          <cell r="AB6">
            <v>111.64727016187786</v>
          </cell>
          <cell r="AC6">
            <v>20.86342583156398</v>
          </cell>
          <cell r="AD6">
            <v>8.5906873668823696E-3</v>
          </cell>
          <cell r="AE6">
            <v>0.75575435146943681</v>
          </cell>
          <cell r="AF6">
            <v>22.039037066917992</v>
          </cell>
        </row>
        <row r="7">
          <cell r="L7">
            <v>2.7013596238852333</v>
          </cell>
          <cell r="M7">
            <v>15.21197654261808</v>
          </cell>
          <cell r="N7">
            <v>1.3306542098008718</v>
          </cell>
          <cell r="O7">
            <v>1.0856981663225493</v>
          </cell>
          <cell r="P7">
            <v>1.6909371961006441</v>
          </cell>
          <cell r="Q7">
            <v>0.81102769012590825</v>
          </cell>
          <cell r="R7">
            <v>0.68204690211110908</v>
          </cell>
          <cell r="S7">
            <v>67.841344514599811</v>
          </cell>
          <cell r="T7">
            <v>1.4682451346335523</v>
          </cell>
          <cell r="U7"/>
          <cell r="V7">
            <v>3.6167653468321976</v>
          </cell>
          <cell r="W7">
            <v>15.505412475822483</v>
          </cell>
          <cell r="X7">
            <v>1.4738532225897312</v>
          </cell>
          <cell r="Y7">
            <v>2.2030356742974124</v>
          </cell>
          <cell r="Z7">
            <v>0.24223728688998478</v>
          </cell>
          <cell r="AA7">
            <v>7.5446510024544882</v>
          </cell>
          <cell r="AB7">
            <v>0.25844051616576807</v>
          </cell>
          <cell r="AC7">
            <v>0.56561965798154823</v>
          </cell>
          <cell r="AD7">
            <v>39.907535589232673</v>
          </cell>
          <cell r="AE7">
            <v>1.2896586728709647</v>
          </cell>
          <cell r="AF7">
            <v>0.48029386502415156</v>
          </cell>
        </row>
        <row r="8">
          <cell r="L8">
            <v>2.285857888684145</v>
          </cell>
          <cell r="M8">
            <v>17.173780043361649</v>
          </cell>
          <cell r="N8">
            <v>6.9747219973576975</v>
          </cell>
          <cell r="O8">
            <v>0.53343081630623912</v>
          </cell>
          <cell r="P8">
            <v>9.5247370639472487E-2</v>
          </cell>
          <cell r="Q8">
            <v>1.72646738102808</v>
          </cell>
          <cell r="R8">
            <v>0.78754968980081563</v>
          </cell>
          <cell r="S8">
            <v>5.1304766167097142</v>
          </cell>
          <cell r="T8">
            <v>50.008202938757492</v>
          </cell>
          <cell r="U8">
            <v>0.90733046163356912</v>
          </cell>
          <cell r="V8"/>
          <cell r="W8"/>
          <cell r="X8">
            <v>16.667812340733441</v>
          </cell>
          <cell r="Y8">
            <v>1.1683664667620646</v>
          </cell>
          <cell r="Z8">
            <v>1.8333635006746571</v>
          </cell>
          <cell r="AA8">
            <v>5.644924035807132</v>
          </cell>
          <cell r="AB8"/>
          <cell r="AC8"/>
          <cell r="AD8">
            <v>21.220537378628073</v>
          </cell>
          <cell r="AE8">
            <v>1.7481699874011752E-2</v>
          </cell>
          <cell r="AF8">
            <v>2.3246109510700479</v>
          </cell>
        </row>
        <row r="9">
          <cell r="L9">
            <v>3.1758344603420237</v>
          </cell>
          <cell r="M9">
            <v>2.7275123221934305</v>
          </cell>
          <cell r="N9">
            <v>3.7031056601267385</v>
          </cell>
          <cell r="O9">
            <v>0.53322749472845099</v>
          </cell>
          <cell r="P9">
            <v>2.2190733591257151E-3</v>
          </cell>
          <cell r="Q9">
            <v>1.3168336220266235</v>
          </cell>
          <cell r="R9">
            <v>20.239375316150248</v>
          </cell>
          <cell r="S9">
            <v>0.78064733930601082</v>
          </cell>
          <cell r="T9"/>
          <cell r="U9">
            <v>4.6579656484329197</v>
          </cell>
          <cell r="V9"/>
          <cell r="W9">
            <v>585.59117426983141</v>
          </cell>
          <cell r="X9">
            <v>0.67806376570270277</v>
          </cell>
          <cell r="Y9">
            <v>1.9088437928034521E-2</v>
          </cell>
          <cell r="Z9">
            <v>1.5644362353309331</v>
          </cell>
          <cell r="AA9">
            <v>0.66108338758782736</v>
          </cell>
          <cell r="AB9">
            <v>0.23354203807462404</v>
          </cell>
          <cell r="AC9">
            <v>22.740690670011141</v>
          </cell>
          <cell r="AD9">
            <v>8.2648537216730862</v>
          </cell>
          <cell r="AE9">
            <v>0.36240864759863556</v>
          </cell>
          <cell r="AF9">
            <v>557.69761293150691</v>
          </cell>
        </row>
        <row r="10">
          <cell r="L10">
            <v>2.1159209270670836</v>
          </cell>
          <cell r="M10">
            <v>0.84147114991047822</v>
          </cell>
          <cell r="N10">
            <v>0.64273044378706856</v>
          </cell>
          <cell r="O10">
            <v>0.3508978654779728</v>
          </cell>
          <cell r="P10">
            <v>1.0988337113300697</v>
          </cell>
          <cell r="Q10">
            <v>1.4413523700458015</v>
          </cell>
          <cell r="R10">
            <v>7.1927778498649453E-2</v>
          </cell>
          <cell r="S10">
            <v>0.98131815559883739</v>
          </cell>
          <cell r="T10">
            <v>0.79829443395020272</v>
          </cell>
          <cell r="U10">
            <v>2.6639186011315115</v>
          </cell>
          <cell r="V10"/>
          <cell r="W10"/>
          <cell r="X10">
            <v>0.33869130549005211</v>
          </cell>
          <cell r="Y10">
            <v>0.54900563305377903</v>
          </cell>
          <cell r="Z10">
            <v>0.35323320131011188</v>
          </cell>
          <cell r="AA10">
            <v>1.1111504465402451</v>
          </cell>
          <cell r="AB10">
            <v>9.3726315305024244</v>
          </cell>
          <cell r="AC10">
            <v>0.3103039929849426</v>
          </cell>
          <cell r="AD10">
            <v>0.36627249849184151</v>
          </cell>
          <cell r="AE10">
            <v>1.2789317576626906</v>
          </cell>
          <cell r="AF10">
            <v>8.1059950012536035</v>
          </cell>
        </row>
        <row r="11">
          <cell r="L11">
            <v>0.69579572218863461</v>
          </cell>
          <cell r="M11">
            <v>6.5756600414376143</v>
          </cell>
          <cell r="N11">
            <v>10.494312231167974</v>
          </cell>
          <cell r="O11">
            <v>0.8069902101415275</v>
          </cell>
          <cell r="P11">
            <v>0.40975205131427139</v>
          </cell>
          <cell r="Q11">
            <v>1.6937525011962893</v>
          </cell>
          <cell r="R11">
            <v>0.97197617566557226</v>
          </cell>
          <cell r="S11">
            <v>34.394187196139875</v>
          </cell>
          <cell r="T11">
            <v>0.43682970114194114</v>
          </cell>
          <cell r="U11">
            <v>0.11446274375711704</v>
          </cell>
          <cell r="V11"/>
          <cell r="W11">
            <v>1.809448441395985</v>
          </cell>
          <cell r="X11">
            <v>0.27697791602200073</v>
          </cell>
          <cell r="Y11">
            <v>0.64819188185347842</v>
          </cell>
          <cell r="Z11">
            <v>54.058248248394605</v>
          </cell>
          <cell r="AA11">
            <v>7.8452007054482964E-2</v>
          </cell>
          <cell r="AB11">
            <v>2.2159174949652161</v>
          </cell>
          <cell r="AC11">
            <v>1.2627807441996413</v>
          </cell>
          <cell r="AD11">
            <v>7.1641496588427098E-2</v>
          </cell>
          <cell r="AE11">
            <v>7.2199521999698257</v>
          </cell>
          <cell r="AF11">
            <v>18.312911663375729</v>
          </cell>
        </row>
        <row r="12">
          <cell r="L12">
            <v>2.4979453327261966E-2</v>
          </cell>
          <cell r="M12">
            <v>0.44504888378913199</v>
          </cell>
          <cell r="N12">
            <v>0.6553946104743047</v>
          </cell>
          <cell r="O12">
            <v>0.98290444696200607</v>
          </cell>
          <cell r="P12">
            <v>0.59128397260322618</v>
          </cell>
          <cell r="Q12">
            <v>2.9161664666564868</v>
          </cell>
          <cell r="R12">
            <v>1.59349319393045</v>
          </cell>
          <cell r="S12"/>
          <cell r="T12">
            <v>0.43945667852181558</v>
          </cell>
          <cell r="U12">
            <v>4.8702640746519652</v>
          </cell>
          <cell r="V12"/>
          <cell r="W12"/>
          <cell r="X12">
            <v>2.4308196462867628</v>
          </cell>
          <cell r="Y12">
            <v>1.8963731307717</v>
          </cell>
          <cell r="Z12">
            <v>0.75035377376263057</v>
          </cell>
          <cell r="AA12"/>
          <cell r="AB12">
            <v>1.50519892761684</v>
          </cell>
          <cell r="AC12">
            <v>7.384008259155066</v>
          </cell>
          <cell r="AD12">
            <v>0.39294227254543496</v>
          </cell>
          <cell r="AE12">
            <v>87.583626704290609</v>
          </cell>
          <cell r="AF12">
            <v>14.328237843325184</v>
          </cell>
        </row>
        <row r="13">
          <cell r="L13">
            <v>0.62411583202057297</v>
          </cell>
          <cell r="M13">
            <v>5.5872396966449758</v>
          </cell>
          <cell r="N13">
            <v>3.0663783437717855</v>
          </cell>
          <cell r="O13">
            <v>4.8528190851875683</v>
          </cell>
          <cell r="P13">
            <v>3.9908035603414008E-2</v>
          </cell>
          <cell r="Q13">
            <v>4.3105533366448752</v>
          </cell>
          <cell r="R13">
            <v>1.3358822579939209</v>
          </cell>
          <cell r="S13">
            <v>14.511179225577816</v>
          </cell>
          <cell r="T13">
            <v>1.5717729811412968</v>
          </cell>
          <cell r="U13"/>
          <cell r="V13">
            <v>98.680970561483804</v>
          </cell>
          <cell r="W13">
            <v>0.27850980037191392</v>
          </cell>
          <cell r="X13">
            <v>9.9090657759083087E-2</v>
          </cell>
          <cell r="Y13">
            <v>5.1634990722401457E-2</v>
          </cell>
          <cell r="Z13">
            <v>1.1752297785146075</v>
          </cell>
          <cell r="AA13">
            <v>0.15174324149058163</v>
          </cell>
          <cell r="AB13">
            <v>0.67263892165706363</v>
          </cell>
          <cell r="AC13">
            <v>0.12568672333020964</v>
          </cell>
          <cell r="AD13">
            <v>0.24822826163957334</v>
          </cell>
          <cell r="AE13">
            <v>3.2989096947426888</v>
          </cell>
          <cell r="AF13">
            <v>1.1351943276954068</v>
          </cell>
        </row>
        <row r="14">
          <cell r="L14">
            <v>0.18112225299168339</v>
          </cell>
          <cell r="M14">
            <v>3.9234850807364787</v>
          </cell>
          <cell r="N14">
            <v>11.673260805620098</v>
          </cell>
          <cell r="O14">
            <v>2.8572416899424411</v>
          </cell>
          <cell r="P14">
            <v>0.66334121730134266</v>
          </cell>
          <cell r="Q14">
            <v>2.9195035733365358</v>
          </cell>
          <cell r="R14">
            <v>0.39182812380900078</v>
          </cell>
          <cell r="S14">
            <v>10.586052854516716</v>
          </cell>
          <cell r="T14">
            <v>0.91801705221886343</v>
          </cell>
          <cell r="U14"/>
          <cell r="V14">
            <v>10.775627653158187</v>
          </cell>
          <cell r="W14">
            <v>0.24944609678097229</v>
          </cell>
          <cell r="X14">
            <v>5.6654590516551195</v>
          </cell>
          <cell r="Y14">
            <v>0.66181177115736634</v>
          </cell>
          <cell r="Z14">
            <v>0.19126474228933149</v>
          </cell>
          <cell r="AA14">
            <v>3.0850852512809147E-2</v>
          </cell>
          <cell r="AB14">
            <v>0.22655043509078165</v>
          </cell>
          <cell r="AC14">
            <v>28.463756458330625</v>
          </cell>
          <cell r="AD14">
            <v>0.16450339752889057</v>
          </cell>
          <cell r="AE14">
            <v>18.151152957540742</v>
          </cell>
          <cell r="AF14">
            <v>106.70169513277989</v>
          </cell>
        </row>
        <row r="15">
          <cell r="L15">
            <v>0.13286985320581446</v>
          </cell>
          <cell r="M15">
            <v>34.586466260232626</v>
          </cell>
          <cell r="N15">
            <v>1.7600125476339368</v>
          </cell>
          <cell r="O15">
            <v>13.984173428517451</v>
          </cell>
          <cell r="P15">
            <v>4.4624100137498743</v>
          </cell>
          <cell r="Q15">
            <v>15.296960113790066</v>
          </cell>
          <cell r="R15">
            <v>5.8852057646558</v>
          </cell>
          <cell r="S15">
            <v>25.529490792648755</v>
          </cell>
          <cell r="T15">
            <v>0.76222712631619871</v>
          </cell>
          <cell r="U15"/>
          <cell r="V15">
            <v>1.1170548288978346</v>
          </cell>
          <cell r="W15">
            <v>1.4008475886693794</v>
          </cell>
          <cell r="X15">
            <v>7.0247303975788702</v>
          </cell>
          <cell r="Y15">
            <v>8.7512727812993223</v>
          </cell>
          <cell r="Z15">
            <v>4.1125774743017347</v>
          </cell>
          <cell r="AA15">
            <v>1.7072853037210318</v>
          </cell>
          <cell r="AB15">
            <v>2.3832068355514564</v>
          </cell>
          <cell r="AC15">
            <v>2.6093747724546481</v>
          </cell>
          <cell r="AD15">
            <v>7.109702958627393</v>
          </cell>
          <cell r="AE15">
            <v>0.81903061524336196</v>
          </cell>
          <cell r="AF15">
            <v>7.343100196771954</v>
          </cell>
        </row>
        <row r="16">
          <cell r="L16">
            <v>0.31859283223171675</v>
          </cell>
          <cell r="M16">
            <v>2.3198567369484779</v>
          </cell>
          <cell r="N16">
            <v>2.5251790977091551</v>
          </cell>
          <cell r="O16">
            <v>0.35720472690042948</v>
          </cell>
          <cell r="P16">
            <v>0.1558222413563663</v>
          </cell>
          <cell r="Q16">
            <v>4.194861204392156</v>
          </cell>
          <cell r="R16">
            <v>1.0504757493031622</v>
          </cell>
          <cell r="S16">
            <v>2.0832688685585063E-2</v>
          </cell>
          <cell r="T16">
            <v>9.9980659739123484E-2</v>
          </cell>
          <cell r="U16"/>
          <cell r="V16">
            <v>1085.8431457754562</v>
          </cell>
          <cell r="W16"/>
          <cell r="X16">
            <v>0.45457582198894642</v>
          </cell>
          <cell r="Y16">
            <v>3.5538900471870853E-2</v>
          </cell>
          <cell r="Z16">
            <v>6.1142567780861426E-3</v>
          </cell>
          <cell r="AA16">
            <v>10.204999217725094</v>
          </cell>
          <cell r="AB16">
            <v>0.24090799308710514</v>
          </cell>
          <cell r="AC16">
            <v>0.75623376293221467</v>
          </cell>
          <cell r="AD16">
            <v>19.316198452999132</v>
          </cell>
          <cell r="AE16">
            <v>257.3948335468483</v>
          </cell>
          <cell r="AF16"/>
        </row>
        <row r="17">
          <cell r="L17">
            <v>2.5512171736042499</v>
          </cell>
          <cell r="M17">
            <v>9.7725544259302151</v>
          </cell>
          <cell r="N17">
            <v>3.3533096598203982</v>
          </cell>
          <cell r="O17">
            <v>0.66696043060535271</v>
          </cell>
          <cell r="P17">
            <v>0.29847315335435265</v>
          </cell>
          <cell r="Q17">
            <v>3.4728571686784173</v>
          </cell>
          <cell r="R17">
            <v>0.40178423348586079</v>
          </cell>
          <cell r="S17">
            <v>3.6040000893475692E-2</v>
          </cell>
          <cell r="T17"/>
          <cell r="U17">
            <v>1.056871516902937</v>
          </cell>
          <cell r="V17"/>
          <cell r="W17">
            <v>43.639116844194689</v>
          </cell>
          <cell r="X17">
            <v>0.30341048713729801</v>
          </cell>
          <cell r="Y17">
            <v>0.2409061045771051</v>
          </cell>
          <cell r="Z17">
            <v>0.97352697336298188</v>
          </cell>
          <cell r="AA17">
            <v>0.45344647406946148</v>
          </cell>
          <cell r="AB17">
            <v>2.9756486015713697</v>
          </cell>
          <cell r="AC17">
            <v>15.183201974759744</v>
          </cell>
          <cell r="AD17">
            <v>1.7801999420816665</v>
          </cell>
          <cell r="AE17">
            <v>10.858773734014585</v>
          </cell>
          <cell r="AF17">
            <v>9.493165835457992</v>
          </cell>
        </row>
        <row r="18">
          <cell r="M18">
            <v>2.0019219307636886</v>
          </cell>
          <cell r="N18">
            <v>3.0843911087075098</v>
          </cell>
          <cell r="P18">
            <v>2.1202102871680055E-3</v>
          </cell>
          <cell r="Q18">
            <v>6.0893121352365048E-2</v>
          </cell>
          <cell r="S18">
            <v>1.5801295628446694</v>
          </cell>
          <cell r="T18">
            <v>5.2785543050760539</v>
          </cell>
          <cell r="V18">
            <v>0.29072962641643557</v>
          </cell>
          <cell r="W18"/>
          <cell r="Y18">
            <v>1.0753027137359088</v>
          </cell>
          <cell r="Z18">
            <v>0.31302349600318208</v>
          </cell>
          <cell r="AB18">
            <v>7.9706874974144162</v>
          </cell>
          <cell r="AC18">
            <v>10.316303139726296</v>
          </cell>
          <cell r="AE18">
            <v>38.677946230144691</v>
          </cell>
          <cell r="AF18">
            <v>7.2850520786194339</v>
          </cell>
        </row>
        <row r="19">
          <cell r="M19">
            <v>0.51285955742508882</v>
          </cell>
          <cell r="N19">
            <v>0.60538956554114765</v>
          </cell>
          <cell r="P19">
            <v>4.3024936914914562</v>
          </cell>
          <cell r="Q19">
            <v>2.9165707611922964</v>
          </cell>
          <cell r="S19"/>
          <cell r="T19">
            <v>0.65899656809804452</v>
          </cell>
          <cell r="V19"/>
          <cell r="W19">
            <v>25.84117919397762</v>
          </cell>
          <cell r="Y19">
            <v>0.320254968284368</v>
          </cell>
          <cell r="Z19">
            <v>0.34674400803190691</v>
          </cell>
          <cell r="AB19">
            <v>44.365126182341811</v>
          </cell>
          <cell r="AC19">
            <v>15.959064352689611</v>
          </cell>
          <cell r="AE19">
            <v>389.51613645451567</v>
          </cell>
          <cell r="AF19">
            <v>62.025488426689847</v>
          </cell>
        </row>
        <row r="20">
          <cell r="M20">
            <v>0.86996888874502543</v>
          </cell>
          <cell r="N20">
            <v>2.7623419162101009E-2</v>
          </cell>
          <cell r="P20">
            <v>2.8338690156098081</v>
          </cell>
          <cell r="Q20">
            <v>8.1036568080293438</v>
          </cell>
          <cell r="S20">
            <v>0.48054480528958449</v>
          </cell>
          <cell r="T20">
            <v>2.4022609203494203</v>
          </cell>
          <cell r="V20"/>
          <cell r="W20">
            <v>60.585472788639308</v>
          </cell>
          <cell r="Y20">
            <v>3.0416261849986532</v>
          </cell>
          <cell r="Z20">
            <v>0.23308738920541797</v>
          </cell>
          <cell r="AB20">
            <v>0.40709972912856573</v>
          </cell>
          <cell r="AC20">
            <v>1.3693622691572964</v>
          </cell>
          <cell r="AE20">
            <v>41.211906079786637</v>
          </cell>
          <cell r="AF20">
            <v>0.58828586834140362</v>
          </cell>
        </row>
        <row r="21">
          <cell r="M21">
            <v>10.233911194310991</v>
          </cell>
          <cell r="N21">
            <v>1.6314284478923506</v>
          </cell>
          <cell r="P21">
            <v>0.79604565327797161</v>
          </cell>
          <cell r="Q21">
            <v>5.844068453176626</v>
          </cell>
          <cell r="S21">
            <v>0.44252867805654522</v>
          </cell>
          <cell r="T21">
            <v>1.1932884778360566</v>
          </cell>
          <cell r="V21">
            <v>0.50703245437197941</v>
          </cell>
          <cell r="W21">
            <v>0.98695075039961633</v>
          </cell>
          <cell r="Y21">
            <v>3.6277948063943546</v>
          </cell>
          <cell r="Z21">
            <v>1.6297976517619239</v>
          </cell>
          <cell r="AB21">
            <v>157.45046049124679</v>
          </cell>
          <cell r="AC21">
            <v>0.48048195881393757</v>
          </cell>
          <cell r="AE21">
            <v>298.066263950186</v>
          </cell>
          <cell r="AF21">
            <v>0.2046654219159561</v>
          </cell>
        </row>
        <row r="22">
          <cell r="M22">
            <v>28.405250372709453</v>
          </cell>
          <cell r="N22">
            <v>0.69269190259794866</v>
          </cell>
          <cell r="P22">
            <v>8.0552148928886265</v>
          </cell>
          <cell r="Q22">
            <v>27.643589907052842</v>
          </cell>
          <cell r="S22"/>
          <cell r="T22">
            <v>2.1259281768464859</v>
          </cell>
          <cell r="V22"/>
          <cell r="W22">
            <v>29.643625519668504</v>
          </cell>
          <cell r="Y22"/>
          <cell r="Z22">
            <v>10.900654514906655</v>
          </cell>
          <cell r="AB22"/>
          <cell r="AC22">
            <v>1.3842496591880089</v>
          </cell>
          <cell r="AE22">
            <v>1.2314766606913083</v>
          </cell>
          <cell r="AF22">
            <v>1.0734011104497216</v>
          </cell>
        </row>
        <row r="23">
          <cell r="M23">
            <v>0.31370614926928359</v>
          </cell>
          <cell r="P23">
            <v>0.58711827834668606</v>
          </cell>
          <cell r="S23"/>
          <cell r="V23">
            <v>11.225439301116827</v>
          </cell>
          <cell r="W23"/>
          <cell r="Y23">
            <v>0.17192399974766187</v>
          </cell>
          <cell r="AB23">
            <v>2.844163035427707</v>
          </cell>
          <cell r="AE23">
            <v>52.416142739017666</v>
          </cell>
        </row>
        <row r="24">
          <cell r="M24">
            <v>2.2532161453066815</v>
          </cell>
          <cell r="P24">
            <v>0.44019756713008779</v>
          </cell>
          <cell r="S24">
            <v>1.9113511568042789</v>
          </cell>
          <cell r="V24"/>
          <cell r="Y24">
            <v>4.3899145477812862</v>
          </cell>
          <cell r="AB24">
            <v>8.2360943462013961E-2</v>
          </cell>
          <cell r="AE24">
            <v>0.73600592514232888</v>
          </cell>
        </row>
        <row r="25">
          <cell r="M25">
            <v>7.0578839775827795</v>
          </cell>
          <cell r="P25">
            <v>1.1779865582026936</v>
          </cell>
          <cell r="S25">
            <v>0.51496377578264596</v>
          </cell>
          <cell r="V25">
            <v>6.4560421604386056</v>
          </cell>
          <cell r="Y25">
            <v>10.266288883298182</v>
          </cell>
          <cell r="AB25">
            <v>2.0207686557142699</v>
          </cell>
          <cell r="AE25">
            <v>56.87171029176514</v>
          </cell>
        </row>
        <row r="26">
          <cell r="M26">
            <v>0.56334308294036628</v>
          </cell>
          <cell r="P26">
            <v>3.0390556157753306</v>
          </cell>
          <cell r="S26">
            <v>0.87593326079402101</v>
          </cell>
          <cell r="V26"/>
          <cell r="Y26">
            <v>3.5129738980363623</v>
          </cell>
          <cell r="AB26">
            <v>1.3505566600581314</v>
          </cell>
          <cell r="AE26">
            <v>29.605417332198975</v>
          </cell>
        </row>
        <row r="27">
          <cell r="M27">
            <v>0.75386897981362522</v>
          </cell>
          <cell r="P27">
            <v>3.4943474777682599</v>
          </cell>
          <cell r="S27">
            <v>0.35555455828083743</v>
          </cell>
          <cell r="V27"/>
          <cell r="Y27">
            <v>0.26424404364656123</v>
          </cell>
          <cell r="AB27">
            <v>0.27710490760076778</v>
          </cell>
          <cell r="AE27">
            <v>1.0284625675236183</v>
          </cell>
        </row>
        <row r="28">
          <cell r="M28">
            <v>15.818991412809606</v>
          </cell>
          <cell r="P28">
            <v>0.75689919455526233</v>
          </cell>
          <cell r="S28"/>
          <cell r="V28">
            <v>22.795861067442871</v>
          </cell>
          <cell r="Y28">
            <v>1.4399802723068721E-2</v>
          </cell>
          <cell r="AB28">
            <v>5.6665096179826853E-2</v>
          </cell>
          <cell r="AE28">
            <v>9.8368436740005102E-2</v>
          </cell>
        </row>
        <row r="29">
          <cell r="M29">
            <v>3.1446200518917271</v>
          </cell>
          <cell r="P29">
            <v>1.1779457330070682</v>
          </cell>
          <cell r="S29"/>
          <cell r="V29">
            <v>9.2211711874124038</v>
          </cell>
          <cell r="Y29">
            <v>0.20896639479020124</v>
          </cell>
          <cell r="AB29"/>
          <cell r="AE29">
            <v>18.530620497948952</v>
          </cell>
        </row>
        <row r="30">
          <cell r="M30">
            <v>0.14176130688772254</v>
          </cell>
          <cell r="P30">
            <v>5.1318289231304348</v>
          </cell>
          <cell r="S30"/>
          <cell r="V30"/>
          <cell r="Y30">
            <v>2.3065600571823714</v>
          </cell>
          <cell r="AB30">
            <v>3.4470307452787243</v>
          </cell>
          <cell r="AE30">
            <v>35.627992385617588</v>
          </cell>
        </row>
        <row r="31">
          <cell r="M31">
            <v>10.771040470890236</v>
          </cell>
          <cell r="P31">
            <v>0.10559936591034068</v>
          </cell>
          <cell r="S31"/>
          <cell r="V31">
            <v>5.2012197764563108</v>
          </cell>
          <cell r="Y31">
            <v>8.4740347620682027E-2</v>
          </cell>
          <cell r="AB31"/>
          <cell r="AE31">
            <v>7.8261104735021778E-2</v>
          </cell>
        </row>
        <row r="32">
          <cell r="M32">
            <v>4.1915554480827497</v>
          </cell>
          <cell r="P32">
            <v>5.6551805178592227</v>
          </cell>
          <cell r="S32">
            <v>1.32229388502825</v>
          </cell>
          <cell r="V32"/>
          <cell r="Y32">
            <v>0.82701927381828699</v>
          </cell>
          <cell r="AB32">
            <v>0.50770211199245818</v>
          </cell>
          <cell r="AE32">
            <v>19.150222983043772</v>
          </cell>
        </row>
        <row r="33">
          <cell r="M33">
            <v>7.110424605581172</v>
          </cell>
          <cell r="P33">
            <v>3.5101266283797838</v>
          </cell>
          <cell r="S33">
            <v>1.9599853313226447</v>
          </cell>
          <cell r="V33">
            <v>182.14581023589577</v>
          </cell>
          <cell r="Y33">
            <v>3.6178912605322584E-2</v>
          </cell>
          <cell r="AB33">
            <v>2.2044277090344266</v>
          </cell>
          <cell r="AE33">
            <v>3.5941217626931743</v>
          </cell>
        </row>
        <row r="34">
          <cell r="M34">
            <v>0.24157376888756016</v>
          </cell>
          <cell r="P34">
            <v>0.41894218773965247</v>
          </cell>
          <cell r="S34">
            <v>0.27683396359665569</v>
          </cell>
          <cell r="V34"/>
          <cell r="Y34">
            <v>0.20219130428019474</v>
          </cell>
          <cell r="AB34">
            <v>0.13676814630840842</v>
          </cell>
          <cell r="AE34">
            <v>0.109825828331057</v>
          </cell>
        </row>
        <row r="35">
          <cell r="M35"/>
          <cell r="P35">
            <v>2.7510322969852168</v>
          </cell>
          <cell r="S35">
            <v>0.40392038343533604</v>
          </cell>
          <cell r="V35">
            <v>1.5106819960405196</v>
          </cell>
          <cell r="Y35">
            <v>3.7251353793660771</v>
          </cell>
          <cell r="AB35">
            <v>54.129913093366781</v>
          </cell>
          <cell r="AE35">
            <v>107.17237608794245</v>
          </cell>
        </row>
        <row r="36">
          <cell r="M36">
            <v>12.404018814877221</v>
          </cell>
          <cell r="P36">
            <v>0.46600685325880609</v>
          </cell>
          <cell r="S36">
            <v>0.23004577368498078</v>
          </cell>
          <cell r="V36">
            <v>1.080912693707812</v>
          </cell>
          <cell r="Y36">
            <v>0.11602783528797887</v>
          </cell>
          <cell r="AB36">
            <v>0.11168862503541398</v>
          </cell>
          <cell r="AE36">
            <v>7.5794296270896382</v>
          </cell>
        </row>
        <row r="37">
          <cell r="M37">
            <v>2.6188541488362569</v>
          </cell>
          <cell r="P37">
            <v>0.68144686632526641</v>
          </cell>
          <cell r="S37">
            <v>4.8687210917827901</v>
          </cell>
          <cell r="V37">
            <v>3.4126678361410603</v>
          </cell>
          <cell r="Y37">
            <v>4.046007647866421E-2</v>
          </cell>
          <cell r="AB37">
            <v>0.50934114412076759</v>
          </cell>
          <cell r="AE37">
            <v>130.819997859551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8"/>
  <sheetViews>
    <sheetView zoomScale="55" zoomScaleNormal="55" workbookViewId="0">
      <selection activeCell="I3" sqref="I3"/>
    </sheetView>
  </sheetViews>
  <sheetFormatPr defaultRowHeight="14.4" x14ac:dyDescent="0.3"/>
  <cols>
    <col min="1" max="1" width="9" style="5" bestFit="1" customWidth="1"/>
    <col min="2" max="2" width="8.88671875" style="4" customWidth="1"/>
    <col min="3" max="3" width="9" style="4" bestFit="1" customWidth="1"/>
    <col min="4" max="4" width="13.5546875" style="4" customWidth="1"/>
    <col min="5" max="5" width="9.6640625" style="4" customWidth="1"/>
    <col min="6" max="22" width="9" style="4" bestFit="1" customWidth="1"/>
    <col min="23" max="23" width="7.21875" style="4" customWidth="1"/>
    <col min="24" max="25" width="9" style="4" bestFit="1" customWidth="1"/>
    <col min="26" max="26" width="14.6640625" style="4" bestFit="1" customWidth="1"/>
    <col min="27" max="27" width="8.88671875" style="4"/>
    <col min="28" max="30" width="9" style="4" bestFit="1" customWidth="1"/>
    <col min="31" max="31" width="14.6640625" style="4" bestFit="1" customWidth="1"/>
    <col min="32" max="34" width="8.88671875" style="4"/>
    <col min="35" max="35" width="9" style="4" bestFit="1" customWidth="1"/>
    <col min="36" max="16384" width="8.88671875" style="4"/>
  </cols>
  <sheetData>
    <row r="1" spans="1:25" x14ac:dyDescent="0.3">
      <c r="A1" s="5" t="s">
        <v>41</v>
      </c>
      <c r="B1" s="4" t="s">
        <v>52</v>
      </c>
      <c r="C1" s="4" t="s">
        <v>51</v>
      </c>
      <c r="D1" s="4" t="s">
        <v>50</v>
      </c>
      <c r="E1" s="4" t="s">
        <v>39</v>
      </c>
      <c r="F1" s="4" t="s">
        <v>84</v>
      </c>
      <c r="G1" s="4" t="s">
        <v>40</v>
      </c>
      <c r="H1" s="4" t="s">
        <v>42</v>
      </c>
      <c r="I1" s="4" t="s">
        <v>57</v>
      </c>
      <c r="J1" s="4" t="s">
        <v>58</v>
      </c>
      <c r="K1" s="4" t="s">
        <v>59</v>
      </c>
      <c r="L1" s="4" t="s">
        <v>0</v>
      </c>
      <c r="M1" s="4" t="s">
        <v>1</v>
      </c>
      <c r="N1" s="4" t="s">
        <v>60</v>
      </c>
      <c r="O1" s="4" t="s">
        <v>2</v>
      </c>
      <c r="P1" s="4" t="s">
        <v>3</v>
      </c>
      <c r="Q1" s="4" t="s">
        <v>61</v>
      </c>
      <c r="R1" s="4" t="s">
        <v>62</v>
      </c>
      <c r="S1" s="4" t="s">
        <v>63</v>
      </c>
      <c r="T1" s="4" t="s">
        <v>64</v>
      </c>
      <c r="U1" s="4" t="s">
        <v>65</v>
      </c>
      <c r="V1" s="4" t="s">
        <v>66</v>
      </c>
      <c r="W1" s="4" t="s">
        <v>46</v>
      </c>
      <c r="X1" s="4" t="s">
        <v>67</v>
      </c>
      <c r="Y1" s="4" t="s">
        <v>68</v>
      </c>
    </row>
    <row r="2" spans="1:25" x14ac:dyDescent="0.3">
      <c r="A2" s="5">
        <v>1</v>
      </c>
      <c r="B2" s="4">
        <v>-1</v>
      </c>
      <c r="C2" s="4">
        <v>0</v>
      </c>
      <c r="D2" s="4">
        <v>-1</v>
      </c>
      <c r="E2" s="4">
        <v>53</v>
      </c>
      <c r="F2" s="4">
        <v>178</v>
      </c>
      <c r="G2" s="4">
        <v>84</v>
      </c>
      <c r="H2" s="4">
        <v>26.511804065143291</v>
      </c>
      <c r="R2" s="4">
        <v>2.2371646334721009</v>
      </c>
      <c r="S2" s="4">
        <v>1.5894982505153994</v>
      </c>
      <c r="T2" s="4">
        <v>0.45533717118809725</v>
      </c>
      <c r="U2" s="4">
        <v>2.0448354217034965</v>
      </c>
      <c r="V2" s="4">
        <v>5.3100711420793409E-2</v>
      </c>
      <c r="X2" s="4">
        <v>18.939591817437364</v>
      </c>
      <c r="Y2" s="4">
        <v>2.8795299614679584</v>
      </c>
    </row>
    <row r="3" spans="1:25" x14ac:dyDescent="0.3">
      <c r="A3" s="5">
        <v>2</v>
      </c>
      <c r="B3" s="4">
        <v>-1</v>
      </c>
      <c r="C3" s="4">
        <v>0</v>
      </c>
      <c r="D3" s="4">
        <v>-1</v>
      </c>
      <c r="E3" s="4">
        <v>50</v>
      </c>
      <c r="F3" s="4">
        <v>181</v>
      </c>
      <c r="G3" s="4">
        <v>108</v>
      </c>
      <c r="H3" s="4">
        <v>32.966026678062327</v>
      </c>
      <c r="R3" s="4">
        <v>0.84819708419325279</v>
      </c>
      <c r="S3" s="4">
        <v>0.29977904150335105</v>
      </c>
      <c r="T3" s="4">
        <v>0.79816401551399419</v>
      </c>
      <c r="U3" s="4">
        <v>1.0979430570173452</v>
      </c>
      <c r="W3" s="4">
        <v>0.43619647004108819</v>
      </c>
      <c r="X3" s="4">
        <v>2.5550177846558246</v>
      </c>
      <c r="Y3" s="4">
        <v>1.4751210345746848</v>
      </c>
    </row>
    <row r="4" spans="1:25" x14ac:dyDescent="0.3">
      <c r="A4" s="5">
        <v>3</v>
      </c>
      <c r="B4" s="4">
        <v>-1</v>
      </c>
      <c r="C4" s="4">
        <v>0</v>
      </c>
      <c r="D4" s="4">
        <v>-1</v>
      </c>
      <c r="E4" s="4">
        <v>50</v>
      </c>
      <c r="F4" s="4">
        <v>187</v>
      </c>
      <c r="G4" s="4">
        <v>130</v>
      </c>
      <c r="H4" s="4">
        <v>37.175784266064227</v>
      </c>
      <c r="R4" s="4">
        <v>3.3079133147339226</v>
      </c>
      <c r="S4" s="4">
        <v>1.2731667882920104</v>
      </c>
      <c r="T4" s="4">
        <v>1.6587622763112344</v>
      </c>
      <c r="U4" s="4">
        <v>2.9319290646032448</v>
      </c>
      <c r="V4" s="4">
        <v>0.64466653525128248</v>
      </c>
      <c r="W4" s="4">
        <v>3.1627948924981801</v>
      </c>
      <c r="X4" s="4">
        <v>18.939591817437407</v>
      </c>
      <c r="Y4" s="4">
        <v>75.104806461341667</v>
      </c>
    </row>
    <row r="5" spans="1:25" x14ac:dyDescent="0.3">
      <c r="A5" s="5">
        <v>4</v>
      </c>
      <c r="B5" s="4">
        <v>-1</v>
      </c>
      <c r="C5" s="4">
        <v>0</v>
      </c>
      <c r="D5" s="4">
        <v>-1</v>
      </c>
      <c r="E5" s="4">
        <v>57</v>
      </c>
      <c r="F5" s="4">
        <v>183</v>
      </c>
      <c r="G5" s="4">
        <v>80</v>
      </c>
      <c r="H5" s="4">
        <v>23.888440980620501</v>
      </c>
      <c r="R5" s="4">
        <v>2.6147471248880523</v>
      </c>
      <c r="S5" s="4">
        <v>0.99679685979907884</v>
      </c>
      <c r="T5" s="4">
        <v>1.0867779072188581</v>
      </c>
      <c r="U5" s="4">
        <v>2.0835747670179368</v>
      </c>
      <c r="V5" s="4">
        <v>1.2451115502926615</v>
      </c>
      <c r="X5" s="4">
        <v>0.49942271086901596</v>
      </c>
      <c r="Y5" s="4">
        <v>5.3733929083366281</v>
      </c>
    </row>
    <row r="6" spans="1:25" x14ac:dyDescent="0.3">
      <c r="A6" s="5">
        <v>5</v>
      </c>
      <c r="B6" s="4">
        <v>-1</v>
      </c>
      <c r="C6" s="4">
        <v>0</v>
      </c>
      <c r="D6" s="4">
        <v>-1</v>
      </c>
      <c r="E6" s="4">
        <v>29</v>
      </c>
      <c r="F6" s="4">
        <v>173</v>
      </c>
      <c r="G6" s="4">
        <v>78</v>
      </c>
      <c r="H6" s="4">
        <v>26.061679307694877</v>
      </c>
      <c r="R6" s="4">
        <v>1.1586312068761182</v>
      </c>
      <c r="S6" s="4">
        <v>1.7539059993563619</v>
      </c>
      <c r="T6" s="4">
        <v>2.5266172705884777</v>
      </c>
      <c r="U6" s="4">
        <v>4.2805232699448394</v>
      </c>
      <c r="V6" s="4">
        <v>4.1021350817509799</v>
      </c>
      <c r="W6" s="4">
        <v>0.56089397845937572</v>
      </c>
      <c r="X6" s="4">
        <v>2.7574473379715529</v>
      </c>
      <c r="Y6" s="4">
        <v>10.273339580631655</v>
      </c>
    </row>
    <row r="7" spans="1:25" x14ac:dyDescent="0.3">
      <c r="A7" s="5">
        <v>6</v>
      </c>
      <c r="B7" s="4">
        <v>-1</v>
      </c>
      <c r="C7" s="4">
        <v>0</v>
      </c>
      <c r="D7" s="4">
        <v>-1</v>
      </c>
      <c r="E7" s="4">
        <v>26</v>
      </c>
      <c r="F7" s="4">
        <v>177</v>
      </c>
      <c r="G7" s="4">
        <v>70</v>
      </c>
      <c r="H7" s="4">
        <v>22.343515592581952</v>
      </c>
      <c r="R7" s="4">
        <v>8.2020106579306543E-2</v>
      </c>
      <c r="S7" s="4">
        <v>0.66352440192741202</v>
      </c>
      <c r="T7" s="4">
        <v>0.75539709608365047</v>
      </c>
      <c r="U7" s="4">
        <v>1.4189214980110625</v>
      </c>
      <c r="V7" s="4">
        <v>5.2105114840308469</v>
      </c>
      <c r="W7" s="4">
        <v>1.2923080418775839</v>
      </c>
      <c r="X7" s="4">
        <v>0.19934417209829916</v>
      </c>
      <c r="Y7" s="4">
        <v>0.29135163932816233</v>
      </c>
    </row>
    <row r="8" spans="1:25" x14ac:dyDescent="0.3">
      <c r="A8" s="5">
        <v>7</v>
      </c>
      <c r="B8" s="4">
        <v>-1</v>
      </c>
      <c r="C8" s="4">
        <v>0</v>
      </c>
      <c r="D8" s="4">
        <v>-1</v>
      </c>
      <c r="E8" s="4">
        <v>50</v>
      </c>
      <c r="F8" s="4">
        <v>174</v>
      </c>
      <c r="G8" s="4">
        <v>63</v>
      </c>
      <c r="H8" s="4">
        <v>20.808561236623067</v>
      </c>
      <c r="R8" s="4">
        <v>0.64114449019714959</v>
      </c>
      <c r="S8" s="4">
        <v>1.4209654026318039</v>
      </c>
      <c r="T8" s="4">
        <v>0.79971460611331158</v>
      </c>
      <c r="U8" s="4">
        <v>2.2206800087451155</v>
      </c>
      <c r="V8" s="4">
        <v>1.0976552455270916</v>
      </c>
      <c r="X8" s="4">
        <v>0.48408534799144176</v>
      </c>
      <c r="Y8" s="4">
        <v>3.3422816978610537</v>
      </c>
    </row>
    <row r="10" spans="1:25" x14ac:dyDescent="0.3">
      <c r="A10" s="5">
        <v>1</v>
      </c>
      <c r="B10" s="4">
        <v>1</v>
      </c>
      <c r="C10" s="4">
        <v>1</v>
      </c>
      <c r="D10" s="4">
        <v>0</v>
      </c>
      <c r="E10" s="4">
        <v>50</v>
      </c>
      <c r="F10" s="4">
        <v>184</v>
      </c>
      <c r="G10" s="4">
        <v>98</v>
      </c>
      <c r="H10" s="4">
        <v>28.946124763705104</v>
      </c>
      <c r="I10" s="4">
        <v>6.4938824234062071</v>
      </c>
      <c r="J10" s="4">
        <v>0</v>
      </c>
      <c r="K10" s="4">
        <v>6.4938824234062071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2.5737676496279347</v>
      </c>
      <c r="S10" s="4">
        <v>0.39477387851456036</v>
      </c>
      <c r="T10" s="4">
        <v>8.8801912065616069</v>
      </c>
      <c r="U10" s="4">
        <v>9.2749650850761665</v>
      </c>
      <c r="V10" s="4">
        <v>1.3173917083889286</v>
      </c>
      <c r="Y10" s="4">
        <v>2.9690037531401366E-2</v>
      </c>
    </row>
    <row r="11" spans="1:25" x14ac:dyDescent="0.3">
      <c r="A11" s="5">
        <v>2</v>
      </c>
      <c r="B11" s="4">
        <v>3</v>
      </c>
      <c r="C11" s="4">
        <v>1</v>
      </c>
      <c r="D11" s="4">
        <v>0</v>
      </c>
      <c r="E11" s="4">
        <v>17</v>
      </c>
      <c r="F11" s="4">
        <v>180</v>
      </c>
      <c r="G11" s="4">
        <v>68</v>
      </c>
      <c r="H11" s="4">
        <v>20.987654320987655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3.6707677000746539</v>
      </c>
      <c r="S11" s="4">
        <v>1.0681012682159541</v>
      </c>
      <c r="T11" s="4">
        <v>14.425913175262416</v>
      </c>
      <c r="U11" s="4">
        <v>15.49401444347837</v>
      </c>
      <c r="V11" s="4">
        <v>1.3613465528279611</v>
      </c>
      <c r="X11" s="4">
        <v>7.4787743329992518</v>
      </c>
      <c r="Y11" s="4">
        <v>3.4131947339635924</v>
      </c>
    </row>
    <row r="12" spans="1:25" x14ac:dyDescent="0.3">
      <c r="A12" s="5">
        <v>3</v>
      </c>
      <c r="B12" s="4">
        <v>5</v>
      </c>
      <c r="C12" s="4">
        <v>1</v>
      </c>
      <c r="D12" s="4">
        <v>0</v>
      </c>
      <c r="E12" s="4">
        <v>58</v>
      </c>
      <c r="F12" s="4">
        <v>172</v>
      </c>
      <c r="G12" s="4">
        <v>63</v>
      </c>
      <c r="H12" s="4">
        <v>21.295294753921038</v>
      </c>
      <c r="I12" s="4">
        <v>0</v>
      </c>
      <c r="J12" s="4">
        <v>6.2062695976714206</v>
      </c>
      <c r="K12" s="4">
        <v>6.2062695976714206</v>
      </c>
      <c r="L12" s="4">
        <v>24.623481265625252</v>
      </c>
      <c r="M12" s="4">
        <v>0</v>
      </c>
      <c r="N12" s="4">
        <v>24.623481265625252</v>
      </c>
      <c r="O12" s="4">
        <v>1.6304399751588403</v>
      </c>
      <c r="P12" s="4">
        <v>0</v>
      </c>
      <c r="Q12" s="4">
        <v>1.6304399751588403</v>
      </c>
      <c r="R12" s="4">
        <v>1.4691055050312167E-2</v>
      </c>
      <c r="S12" s="4">
        <v>1.819957331654791E-2</v>
      </c>
      <c r="U12" s="4">
        <v>1.819957331654791E-2</v>
      </c>
      <c r="W12" s="4">
        <v>8.4640445570983847</v>
      </c>
      <c r="Y12" s="4">
        <v>0.18635465050476172</v>
      </c>
    </row>
    <row r="13" spans="1:25" x14ac:dyDescent="0.3">
      <c r="A13" s="5">
        <v>4</v>
      </c>
      <c r="B13" s="4">
        <v>4</v>
      </c>
      <c r="C13" s="4">
        <v>1</v>
      </c>
      <c r="D13" s="4">
        <v>0</v>
      </c>
      <c r="E13" s="4">
        <v>54</v>
      </c>
      <c r="F13" s="4">
        <v>173</v>
      </c>
      <c r="G13" s="4">
        <v>94</v>
      </c>
      <c r="H13" s="4">
        <v>31.40766480670921</v>
      </c>
      <c r="I13" s="4">
        <v>32.647118538119436</v>
      </c>
      <c r="J13" s="4">
        <v>9.8845878650068517</v>
      </c>
      <c r="K13" s="4">
        <v>42.531706403126286</v>
      </c>
      <c r="L13" s="4">
        <v>19.61927315401017</v>
      </c>
      <c r="M13" s="4">
        <v>11.954045301967851</v>
      </c>
      <c r="N13" s="4">
        <v>31.573318455978018</v>
      </c>
      <c r="O13" s="4">
        <v>0</v>
      </c>
      <c r="P13" s="4">
        <v>19.851100936752403</v>
      </c>
      <c r="Q13" s="4">
        <v>19.851100936752403</v>
      </c>
      <c r="R13" s="4">
        <v>1.5000720725350583</v>
      </c>
      <c r="S13" s="4">
        <v>1.4827737062972373</v>
      </c>
      <c r="T13" s="4">
        <v>0.58278705635066552</v>
      </c>
      <c r="U13" s="4">
        <v>2.0655607626479027</v>
      </c>
      <c r="V13" s="4">
        <v>29.606342619902431</v>
      </c>
      <c r="X13" s="4">
        <v>89.741404116839561</v>
      </c>
      <c r="Y13" s="4">
        <v>0.28128854882646059</v>
      </c>
    </row>
    <row r="14" spans="1:25" x14ac:dyDescent="0.3">
      <c r="A14" s="5">
        <v>5</v>
      </c>
      <c r="B14" s="4">
        <v>2.5</v>
      </c>
      <c r="C14" s="4">
        <v>1</v>
      </c>
      <c r="D14" s="4">
        <v>0</v>
      </c>
      <c r="E14" s="4">
        <v>34</v>
      </c>
      <c r="F14" s="4">
        <v>169</v>
      </c>
      <c r="G14" s="4">
        <v>96</v>
      </c>
      <c r="H14" s="4">
        <v>33.612268477994469</v>
      </c>
      <c r="I14" s="4">
        <v>5.7681641176030292</v>
      </c>
      <c r="J14" s="4">
        <v>0</v>
      </c>
      <c r="K14" s="4">
        <v>5.7681641176030292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1.0697189609251923</v>
      </c>
      <c r="T14" s="4">
        <v>0.49081142619062795</v>
      </c>
      <c r="U14" s="4">
        <v>0.49081142619062795</v>
      </c>
      <c r="V14" s="4">
        <v>1.2742818163542717</v>
      </c>
      <c r="W14" s="4">
        <v>0.15737161179521442</v>
      </c>
      <c r="X14" s="4">
        <v>0.95171522238979112</v>
      </c>
      <c r="Y14" s="4">
        <v>6.5575504960931957E-3</v>
      </c>
    </row>
    <row r="15" spans="1:25" x14ac:dyDescent="0.3">
      <c r="A15" s="5">
        <v>6</v>
      </c>
      <c r="B15" s="4">
        <v>1</v>
      </c>
      <c r="C15" s="4">
        <v>1</v>
      </c>
      <c r="D15" s="4">
        <v>0</v>
      </c>
      <c r="E15" s="4">
        <v>60</v>
      </c>
      <c r="F15" s="4">
        <v>163</v>
      </c>
      <c r="G15" s="4">
        <v>79</v>
      </c>
      <c r="H15" s="4">
        <v>29.733900410252549</v>
      </c>
      <c r="I15" s="4">
        <v>26.91325149139389</v>
      </c>
      <c r="J15" s="4">
        <v>2.7286944481035698</v>
      </c>
      <c r="K15" s="4">
        <v>29.641945939497461</v>
      </c>
      <c r="L15" s="4">
        <v>0</v>
      </c>
      <c r="M15" s="4">
        <v>11.074383709780687</v>
      </c>
      <c r="N15" s="4">
        <v>11.074383709780687</v>
      </c>
      <c r="O15" s="4">
        <v>0</v>
      </c>
      <c r="P15" s="4">
        <v>0</v>
      </c>
      <c r="Q15" s="4">
        <v>0</v>
      </c>
      <c r="R15" s="4">
        <v>8.7306061329019222</v>
      </c>
      <c r="S15" s="4">
        <v>0.11663303975096263</v>
      </c>
      <c r="T15" s="4">
        <v>5.3353789402478871</v>
      </c>
      <c r="U15" s="4">
        <v>5.4520119799988498</v>
      </c>
      <c r="V15" s="4">
        <v>1.4590551086362702</v>
      </c>
      <c r="Y15" s="4">
        <v>6.5066141915285742E-3</v>
      </c>
    </row>
    <row r="16" spans="1:25" x14ac:dyDescent="0.3">
      <c r="A16" s="5">
        <v>7</v>
      </c>
      <c r="B16" s="4">
        <v>4</v>
      </c>
      <c r="C16" s="4">
        <v>1</v>
      </c>
      <c r="D16" s="4">
        <v>0</v>
      </c>
      <c r="E16" s="4">
        <v>49</v>
      </c>
      <c r="F16" s="4">
        <v>182</v>
      </c>
      <c r="G16" s="4">
        <v>101</v>
      </c>
      <c r="H16" s="4">
        <v>30.491486535442579</v>
      </c>
      <c r="I16" s="4">
        <v>1.0819636792268936</v>
      </c>
      <c r="J16" s="4">
        <v>15.863975251386005</v>
      </c>
      <c r="K16" s="4">
        <v>16.9459389306129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3.8002170434571823</v>
      </c>
      <c r="S16" s="4">
        <v>0.35356526110600117</v>
      </c>
      <c r="T16" s="4">
        <v>0.10087151533507872</v>
      </c>
      <c r="U16" s="4">
        <v>0.45443677644107988</v>
      </c>
      <c r="V16" s="4">
        <v>0.5433803781973745</v>
      </c>
      <c r="W16" s="4">
        <v>4.643470314935514E-2</v>
      </c>
      <c r="Y16" s="4">
        <v>3.1974172271105709E-3</v>
      </c>
    </row>
    <row r="17" spans="1:25" x14ac:dyDescent="0.3">
      <c r="A17" s="5">
        <v>8</v>
      </c>
      <c r="B17" s="4">
        <v>2</v>
      </c>
      <c r="C17" s="4">
        <v>1</v>
      </c>
      <c r="D17" s="4">
        <v>0</v>
      </c>
      <c r="E17" s="4">
        <v>71</v>
      </c>
      <c r="F17" s="4">
        <v>169</v>
      </c>
      <c r="G17" s="4">
        <v>71</v>
      </c>
      <c r="H17" s="4">
        <v>24.859073561850074</v>
      </c>
      <c r="I17" s="4">
        <v>0</v>
      </c>
      <c r="J17" s="4">
        <v>19.791525829285352</v>
      </c>
      <c r="K17" s="4">
        <v>19.791525829285352</v>
      </c>
      <c r="L17" s="4">
        <v>66.533555179295831</v>
      </c>
      <c r="M17" s="4">
        <v>10.638129818961533</v>
      </c>
      <c r="N17" s="4">
        <v>77.171684998257362</v>
      </c>
      <c r="O17" s="4">
        <v>4.2570848291025616</v>
      </c>
      <c r="P17" s="4">
        <v>7.0241903447699094</v>
      </c>
      <c r="Q17" s="4">
        <v>11.281275173872471</v>
      </c>
      <c r="R17" s="4">
        <v>0.67646247800581594</v>
      </c>
      <c r="S17" s="4">
        <v>0.99312583839858082</v>
      </c>
      <c r="T17" s="4">
        <v>1.526884294712791</v>
      </c>
      <c r="U17" s="4">
        <v>2.5200101331113718</v>
      </c>
      <c r="V17" s="4">
        <v>0.30250573000311809</v>
      </c>
      <c r="W17" s="4">
        <v>3.4137258958361514</v>
      </c>
      <c r="X17" s="4">
        <v>0.45464167847323345</v>
      </c>
      <c r="Y17" s="4">
        <v>0.17876332969861808</v>
      </c>
    </row>
    <row r="18" spans="1:25" x14ac:dyDescent="0.3">
      <c r="A18" s="5">
        <v>9</v>
      </c>
      <c r="B18" s="4">
        <v>1</v>
      </c>
      <c r="C18" s="4">
        <v>1</v>
      </c>
      <c r="D18" s="4">
        <v>0</v>
      </c>
      <c r="E18" s="4">
        <v>43</v>
      </c>
      <c r="F18" s="4">
        <v>184</v>
      </c>
      <c r="G18" s="4">
        <v>83</v>
      </c>
      <c r="H18" s="4">
        <v>24.515595463137995</v>
      </c>
      <c r="I18" s="4">
        <v>5.6163520495403141</v>
      </c>
      <c r="J18" s="4">
        <v>4.1025635618463383</v>
      </c>
      <c r="K18" s="4">
        <v>9.7189156113866524</v>
      </c>
      <c r="L18" s="4">
        <v>0</v>
      </c>
      <c r="M18" s="4">
        <v>2.805019364049401</v>
      </c>
      <c r="N18" s="4">
        <v>2.805019364049401</v>
      </c>
      <c r="O18" s="4">
        <v>0</v>
      </c>
      <c r="P18" s="4">
        <v>0</v>
      </c>
      <c r="Q18" s="4">
        <v>0</v>
      </c>
      <c r="R18" s="4">
        <v>1.3732857204365063</v>
      </c>
      <c r="S18" s="4">
        <v>1.3294674334849101</v>
      </c>
      <c r="T18" s="4">
        <v>0.70928667054695249</v>
      </c>
      <c r="U18" s="4">
        <v>2.0387541040318626</v>
      </c>
      <c r="V18" s="4">
        <v>1.8405467248295369</v>
      </c>
      <c r="X18" s="4">
        <v>6.0643450892270243</v>
      </c>
      <c r="Y18" s="4">
        <v>14.853414672782845</v>
      </c>
    </row>
    <row r="19" spans="1:25" x14ac:dyDescent="0.3">
      <c r="A19" s="5">
        <v>10</v>
      </c>
      <c r="B19" s="4">
        <v>4</v>
      </c>
      <c r="C19" s="4">
        <v>1</v>
      </c>
      <c r="D19" s="4">
        <v>0</v>
      </c>
      <c r="E19" s="4">
        <v>52</v>
      </c>
      <c r="F19" s="4">
        <v>175</v>
      </c>
      <c r="G19" s="4">
        <v>81</v>
      </c>
      <c r="H19" s="4">
        <v>26.448979591836736</v>
      </c>
      <c r="I19" s="4">
        <v>13.394717076076617</v>
      </c>
      <c r="J19" s="4">
        <v>2.819048492333438</v>
      </c>
      <c r="K19" s="4">
        <v>16.213765568410054</v>
      </c>
      <c r="L19" s="4">
        <v>42.21732582964254</v>
      </c>
      <c r="M19" s="4">
        <v>12.978855703572952</v>
      </c>
      <c r="N19" s="4">
        <v>55.196181533215494</v>
      </c>
      <c r="O19" s="4">
        <v>1.6545675202669954</v>
      </c>
      <c r="P19" s="4">
        <v>11.516320279211307</v>
      </c>
      <c r="Q19" s="4">
        <v>13.170887799478303</v>
      </c>
      <c r="R19" s="4">
        <v>3.342857410581801</v>
      </c>
      <c r="S19" s="4">
        <v>0.50175271997661286</v>
      </c>
      <c r="T19" s="4">
        <v>35.767831284048341</v>
      </c>
      <c r="U19" s="4">
        <v>36.269584004024956</v>
      </c>
      <c r="V19" s="4">
        <v>0.80946150330371802</v>
      </c>
      <c r="X19" s="4">
        <v>1.7811411521026976</v>
      </c>
      <c r="Y19" s="4">
        <v>2.6872354396335418</v>
      </c>
    </row>
    <row r="20" spans="1:25" x14ac:dyDescent="0.3">
      <c r="A20" s="5">
        <v>11</v>
      </c>
      <c r="B20" s="4">
        <v>4</v>
      </c>
      <c r="C20" s="4">
        <v>1</v>
      </c>
      <c r="D20" s="4">
        <v>0</v>
      </c>
      <c r="E20" s="4">
        <v>68</v>
      </c>
      <c r="F20" s="4">
        <v>174</v>
      </c>
      <c r="G20" s="4">
        <v>122</v>
      </c>
      <c r="H20" s="4">
        <v>40.295943982031972</v>
      </c>
      <c r="I20" s="4">
        <v>0</v>
      </c>
      <c r="J20" s="4">
        <v>1.764836212953224</v>
      </c>
      <c r="K20" s="4">
        <v>1.764836212953224</v>
      </c>
      <c r="L20" s="4">
        <v>92.67958547257264</v>
      </c>
      <c r="M20" s="4">
        <v>9.3928294623126281</v>
      </c>
      <c r="N20" s="4">
        <v>102.07241493488527</v>
      </c>
      <c r="O20" s="4">
        <v>7.3204214252213475</v>
      </c>
      <c r="P20" s="4">
        <v>1.8207620909853908</v>
      </c>
      <c r="Q20" s="4">
        <v>9.1411835162067376</v>
      </c>
      <c r="R20" s="4">
        <v>0.22624876436288519</v>
      </c>
      <c r="S20" s="4">
        <v>0.72404357850230661</v>
      </c>
      <c r="U20" s="4">
        <v>0.72404357850230661</v>
      </c>
      <c r="V20" s="4">
        <v>2.36818924801997</v>
      </c>
      <c r="X20" s="4">
        <v>1.209869843155549</v>
      </c>
      <c r="Y20" s="4">
        <v>32.598252605105614</v>
      </c>
    </row>
    <row r="21" spans="1:25" x14ac:dyDescent="0.3">
      <c r="A21" s="5">
        <v>12</v>
      </c>
      <c r="B21" s="4">
        <v>3</v>
      </c>
      <c r="C21" s="4">
        <v>1</v>
      </c>
      <c r="D21" s="4">
        <v>0</v>
      </c>
      <c r="E21" s="4">
        <v>24</v>
      </c>
      <c r="F21" s="4">
        <v>173</v>
      </c>
      <c r="G21" s="4">
        <v>88</v>
      </c>
      <c r="H21" s="4">
        <v>29.402920244578837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1.1620577910919605</v>
      </c>
      <c r="S21" s="4">
        <v>0.65320078848298091</v>
      </c>
      <c r="T21" s="4">
        <v>0.81900305630018788</v>
      </c>
      <c r="U21" s="4">
        <v>1.4722038447831687</v>
      </c>
      <c r="V21" s="4">
        <v>20.814750711679181</v>
      </c>
      <c r="W21" s="4">
        <v>0.19976105103873962</v>
      </c>
      <c r="X21" s="4">
        <v>4.5373559816707907</v>
      </c>
      <c r="Y21" s="4">
        <v>7.8981935769818437</v>
      </c>
    </row>
    <row r="22" spans="1:25" x14ac:dyDescent="0.3">
      <c r="A22" s="5">
        <v>13</v>
      </c>
      <c r="B22" s="4">
        <v>3</v>
      </c>
      <c r="C22" s="4">
        <v>1</v>
      </c>
      <c r="D22" s="4">
        <v>0</v>
      </c>
      <c r="E22" s="4">
        <v>32</v>
      </c>
      <c r="F22" s="4">
        <v>182</v>
      </c>
      <c r="G22" s="4">
        <v>91</v>
      </c>
      <c r="H22" s="4">
        <v>27.472527472527471</v>
      </c>
      <c r="I22" s="4">
        <v>1.9308738390725741</v>
      </c>
      <c r="J22" s="4">
        <v>0</v>
      </c>
      <c r="K22" s="4">
        <v>1.9308738390725741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1.6144937076483001</v>
      </c>
      <c r="S22" s="4">
        <v>0.6529518155874019</v>
      </c>
      <c r="T22" s="4">
        <v>21.047700806949724</v>
      </c>
      <c r="U22" s="4">
        <v>21.700652622537127</v>
      </c>
      <c r="V22" s="4">
        <v>0.8467654879478409</v>
      </c>
      <c r="W22" s="4">
        <v>1.0255140249100161</v>
      </c>
      <c r="X22" s="4">
        <v>0.53137485004719442</v>
      </c>
      <c r="Y22" s="4">
        <v>3.0761433329655441</v>
      </c>
    </row>
    <row r="23" spans="1:25" x14ac:dyDescent="0.3">
      <c r="A23" s="5">
        <v>14</v>
      </c>
      <c r="B23" s="4">
        <v>4</v>
      </c>
      <c r="C23" s="4">
        <v>1</v>
      </c>
      <c r="D23" s="4">
        <v>0</v>
      </c>
      <c r="E23" s="4">
        <v>62</v>
      </c>
      <c r="F23" s="4">
        <v>172</v>
      </c>
      <c r="G23" s="4">
        <v>89</v>
      </c>
      <c r="H23" s="4">
        <v>30.083829096809087</v>
      </c>
      <c r="I23" s="4">
        <v>4.4097536509578497</v>
      </c>
      <c r="J23" s="4">
        <v>8.2464976046184777</v>
      </c>
      <c r="K23" s="4">
        <v>12.656251255576327</v>
      </c>
      <c r="L23" s="4">
        <v>45.308710184281786</v>
      </c>
      <c r="M23" s="4">
        <v>13.363382651493399</v>
      </c>
      <c r="N23" s="4">
        <v>58.672092835775189</v>
      </c>
      <c r="O23" s="4">
        <v>1.2384448944857496</v>
      </c>
      <c r="P23" s="4">
        <v>2.0792087936445562</v>
      </c>
      <c r="Q23" s="4">
        <v>3.3176536881303056</v>
      </c>
      <c r="R23" s="4">
        <v>1.9945756159528654</v>
      </c>
      <c r="S23" s="4">
        <v>0.81227966763312098</v>
      </c>
      <c r="T23" s="4">
        <v>11.008841415704584</v>
      </c>
      <c r="U23" s="4">
        <v>11.821121083337705</v>
      </c>
      <c r="V23" s="4">
        <v>0.82647001016626997</v>
      </c>
      <c r="X23" s="4">
        <v>0.18209987686084061</v>
      </c>
      <c r="Y23" s="4">
        <v>6.7557817762168142</v>
      </c>
    </row>
    <row r="24" spans="1:25" x14ac:dyDescent="0.3">
      <c r="A24" s="5">
        <v>15</v>
      </c>
      <c r="B24" s="4">
        <v>3</v>
      </c>
      <c r="C24" s="4">
        <v>1</v>
      </c>
      <c r="D24" s="4">
        <v>0</v>
      </c>
      <c r="E24" s="4">
        <v>30</v>
      </c>
      <c r="F24" s="4">
        <v>176</v>
      </c>
      <c r="G24" s="4">
        <v>86</v>
      </c>
      <c r="H24" s="4">
        <v>27.763429752066116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1.0756672192111867</v>
      </c>
      <c r="S24" s="4">
        <v>0.42968414159938634</v>
      </c>
      <c r="T24" s="4">
        <v>7.48004490207798E-2</v>
      </c>
      <c r="U24" s="4">
        <v>0.50448459062016615</v>
      </c>
      <c r="V24" s="4">
        <v>0.42295743123769758</v>
      </c>
      <c r="W24" s="4">
        <v>0.58649764572611751</v>
      </c>
      <c r="X24" s="4">
        <v>0.89313604455346274</v>
      </c>
      <c r="Y24" s="4">
        <v>0.13632506299896457</v>
      </c>
    </row>
    <row r="25" spans="1:25" x14ac:dyDescent="0.3">
      <c r="A25" s="5">
        <v>16</v>
      </c>
      <c r="B25" s="4">
        <v>4</v>
      </c>
      <c r="C25" s="4">
        <v>1</v>
      </c>
      <c r="D25" s="4">
        <v>0</v>
      </c>
      <c r="E25" s="4">
        <v>52</v>
      </c>
      <c r="F25" s="4">
        <v>175</v>
      </c>
      <c r="G25" s="4">
        <v>79</v>
      </c>
      <c r="H25" s="4">
        <v>25.795918367346939</v>
      </c>
      <c r="I25" s="4">
        <v>5.6741202731819715</v>
      </c>
      <c r="J25" s="4">
        <v>0.33734622433414174</v>
      </c>
      <c r="K25" s="4">
        <v>6.0114664975161132</v>
      </c>
      <c r="L25" s="4">
        <v>32.032137100571063</v>
      </c>
      <c r="M25" s="4">
        <v>8.0069795770551888</v>
      </c>
      <c r="N25" s="4">
        <v>40.039116677626254</v>
      </c>
      <c r="O25" s="4">
        <v>0</v>
      </c>
      <c r="P25" s="4">
        <v>11.579623146735731</v>
      </c>
      <c r="Q25" s="4">
        <v>11.579623146735731</v>
      </c>
      <c r="R25" s="4">
        <v>1.1793417293058381</v>
      </c>
      <c r="S25" s="4">
        <v>0.19080864435610431</v>
      </c>
      <c r="T25" s="4">
        <v>2.1664710081670886E-2</v>
      </c>
      <c r="U25" s="4">
        <v>0.21247335443777521</v>
      </c>
      <c r="V25" s="4">
        <v>4.4380950467109603E-2</v>
      </c>
      <c r="W25" s="4">
        <v>239.06302856049879</v>
      </c>
      <c r="X25" s="4">
        <v>0.19364039560716403</v>
      </c>
      <c r="Y25" s="4">
        <v>95.801260109250876</v>
      </c>
    </row>
    <row r="26" spans="1:25" x14ac:dyDescent="0.3">
      <c r="A26" s="5">
        <v>17</v>
      </c>
      <c r="B26" s="4">
        <v>4</v>
      </c>
      <c r="C26" s="4">
        <v>1</v>
      </c>
      <c r="D26" s="4">
        <v>0</v>
      </c>
      <c r="E26" s="4">
        <v>53</v>
      </c>
      <c r="F26" s="4">
        <v>172</v>
      </c>
      <c r="G26" s="4">
        <v>45</v>
      </c>
      <c r="H26" s="4">
        <v>15.210924824229313</v>
      </c>
      <c r="I26" s="4">
        <v>0</v>
      </c>
      <c r="J26" s="4">
        <v>16.389030973782891</v>
      </c>
      <c r="K26" s="4">
        <v>16.389030973782891</v>
      </c>
      <c r="L26" s="4">
        <v>7.5448453022743749</v>
      </c>
      <c r="M26" s="4">
        <v>0</v>
      </c>
      <c r="N26" s="4">
        <v>7.5448453022743749</v>
      </c>
      <c r="O26" s="4">
        <v>12.409769541767201</v>
      </c>
      <c r="P26" s="4">
        <v>0</v>
      </c>
      <c r="Q26" s="4">
        <v>12.409769541767201</v>
      </c>
      <c r="R26" s="4">
        <v>4.9680573170100573</v>
      </c>
      <c r="S26" s="4">
        <v>0.36548863161317147</v>
      </c>
      <c r="T26" s="4">
        <v>3.7479375921389044E-2</v>
      </c>
      <c r="U26" s="4">
        <v>0.40296800753456052</v>
      </c>
      <c r="V26" s="4">
        <v>0.30084335059615291</v>
      </c>
      <c r="X26" s="4">
        <v>2.3918084452592057</v>
      </c>
      <c r="Y26" s="4">
        <v>4.0415893070771007</v>
      </c>
    </row>
    <row r="27" spans="1:25" x14ac:dyDescent="0.3">
      <c r="A27" s="5">
        <v>18</v>
      </c>
      <c r="B27" s="4">
        <v>5</v>
      </c>
      <c r="C27" s="4">
        <v>1</v>
      </c>
      <c r="D27" s="4">
        <v>0</v>
      </c>
      <c r="E27" s="4">
        <v>70</v>
      </c>
      <c r="F27" s="4">
        <v>161</v>
      </c>
      <c r="G27" s="4">
        <v>54</v>
      </c>
      <c r="H27" s="4">
        <v>20.832529609197177</v>
      </c>
      <c r="I27" s="4">
        <v>0</v>
      </c>
      <c r="J27" s="4">
        <v>0</v>
      </c>
      <c r="K27" s="4">
        <v>0</v>
      </c>
      <c r="L27" s="4">
        <v>19.720675648325642</v>
      </c>
      <c r="M27" s="4">
        <v>0</v>
      </c>
      <c r="N27" s="4">
        <v>19.720675648325642</v>
      </c>
      <c r="O27" s="4">
        <v>10.535509179107652</v>
      </c>
      <c r="P27" s="4">
        <v>100</v>
      </c>
      <c r="Q27" s="4">
        <v>110.53550917910765</v>
      </c>
      <c r="R27" s="4">
        <v>1.8825416946913378</v>
      </c>
      <c r="S27" s="4">
        <v>1.6124991918631069</v>
      </c>
      <c r="U27" s="4">
        <v>1.6124991918631069</v>
      </c>
      <c r="V27" s="4">
        <v>1.9536667186461936</v>
      </c>
      <c r="W27" s="4">
        <v>128.92580310876156</v>
      </c>
      <c r="X27" s="4">
        <v>18.278830358812222</v>
      </c>
      <c r="Y27" s="4">
        <v>207.57267479898792</v>
      </c>
    </row>
    <row r="28" spans="1:25" x14ac:dyDescent="0.3">
      <c r="A28" s="5">
        <v>19</v>
      </c>
      <c r="B28" s="4">
        <v>5</v>
      </c>
      <c r="C28" s="4">
        <v>1</v>
      </c>
      <c r="D28" s="4">
        <v>0</v>
      </c>
      <c r="E28" s="4">
        <v>51</v>
      </c>
      <c r="F28" s="4">
        <v>182</v>
      </c>
      <c r="G28" s="4">
        <v>98</v>
      </c>
      <c r="H28" s="4">
        <v>29.585798816568047</v>
      </c>
      <c r="I28" s="4">
        <v>15.239005105584363</v>
      </c>
      <c r="J28" s="4">
        <v>34.615023982636842</v>
      </c>
      <c r="K28" s="4">
        <v>49.854029088221203</v>
      </c>
      <c r="L28" s="4">
        <v>26.727319423305808</v>
      </c>
      <c r="M28" s="4">
        <v>16.557432218795494</v>
      </c>
      <c r="N28" s="4">
        <v>43.284751642101298</v>
      </c>
      <c r="O28" s="4">
        <v>2.6350371601398663</v>
      </c>
      <c r="P28" s="4">
        <v>0</v>
      </c>
      <c r="Q28" s="4">
        <v>2.6350371601398663</v>
      </c>
      <c r="R28" s="4">
        <v>0.26072156427225268</v>
      </c>
      <c r="S28" s="4">
        <v>5.2685225259124069</v>
      </c>
      <c r="U28" s="4">
        <v>5.2685225259124069</v>
      </c>
      <c r="V28" s="4">
        <v>0.39993414809003741</v>
      </c>
      <c r="X28" s="4">
        <v>35.660421536964989</v>
      </c>
      <c r="Y28" s="4">
        <v>144.97624599150157</v>
      </c>
    </row>
    <row r="29" spans="1:25" x14ac:dyDescent="0.3">
      <c r="A29" s="5">
        <v>20</v>
      </c>
      <c r="B29" s="4">
        <v>4</v>
      </c>
      <c r="C29" s="4">
        <v>1</v>
      </c>
      <c r="D29" s="4">
        <v>0</v>
      </c>
      <c r="E29" s="4">
        <v>55</v>
      </c>
      <c r="F29" s="4">
        <v>169</v>
      </c>
      <c r="G29" s="4">
        <v>84</v>
      </c>
      <c r="H29" s="4">
        <v>29.410734918245158</v>
      </c>
      <c r="I29" s="4">
        <v>15.545128492938854</v>
      </c>
      <c r="J29" s="4">
        <v>16.594012010768942</v>
      </c>
      <c r="K29" s="4">
        <v>32.139140503707793</v>
      </c>
      <c r="L29" s="4">
        <v>0</v>
      </c>
      <c r="M29" s="4">
        <v>6.2452132889969469</v>
      </c>
      <c r="N29" s="4">
        <v>6.2452132889969469</v>
      </c>
      <c r="O29" s="4">
        <v>0</v>
      </c>
      <c r="P29" s="4">
        <v>1.0381575863782386</v>
      </c>
      <c r="Q29" s="4">
        <v>1.0381575863782386</v>
      </c>
      <c r="R29" s="4">
        <v>5.2025964936683708</v>
      </c>
      <c r="S29" s="4">
        <v>0.9747799198970607</v>
      </c>
      <c r="T29" s="4">
        <v>0.46020250470856966</v>
      </c>
      <c r="U29" s="4">
        <v>1.4349824246056304</v>
      </c>
      <c r="V29" s="4">
        <v>4.530387250862228</v>
      </c>
      <c r="W29" s="4">
        <v>0.11163004029837487</v>
      </c>
      <c r="X29" s="4">
        <v>126.5577329641833</v>
      </c>
      <c r="Y29" s="4">
        <v>110.93899317636108</v>
      </c>
    </row>
    <row r="30" spans="1:25" x14ac:dyDescent="0.3">
      <c r="A30" s="5">
        <v>21</v>
      </c>
      <c r="B30" s="4">
        <v>2</v>
      </c>
      <c r="C30" s="4">
        <v>1</v>
      </c>
      <c r="D30" s="4">
        <v>0</v>
      </c>
      <c r="E30" s="4">
        <v>55</v>
      </c>
      <c r="F30" s="4">
        <v>177</v>
      </c>
      <c r="G30" s="4">
        <v>74</v>
      </c>
      <c r="H30" s="4">
        <v>23.620287912158066</v>
      </c>
      <c r="I30" s="4">
        <v>5.836141483645962</v>
      </c>
      <c r="J30" s="4">
        <v>5.6042757361634834</v>
      </c>
      <c r="K30" s="4">
        <v>11.440417219809445</v>
      </c>
      <c r="L30" s="4">
        <v>0</v>
      </c>
      <c r="M30" s="4">
        <v>21.888865439918227</v>
      </c>
      <c r="N30" s="4">
        <v>21.888865439918227</v>
      </c>
      <c r="O30" s="4">
        <v>0</v>
      </c>
      <c r="P30" s="4">
        <v>1.1044041404666796</v>
      </c>
      <c r="Q30" s="4">
        <v>1.1044041404666796</v>
      </c>
      <c r="R30" s="4">
        <v>3.5880047947750935</v>
      </c>
      <c r="S30" s="4">
        <v>1.4424771219040475</v>
      </c>
      <c r="T30" s="4">
        <v>0.53553053440544318</v>
      </c>
      <c r="U30" s="4">
        <v>1.9780076563094906</v>
      </c>
      <c r="V30" s="4">
        <v>12.820533341241811</v>
      </c>
      <c r="W30" s="4">
        <v>1.4213848449413906</v>
      </c>
      <c r="X30" s="4">
        <v>1.6242816890744882</v>
      </c>
      <c r="Y30" s="4">
        <v>21.16740820101851</v>
      </c>
    </row>
    <row r="31" spans="1:25" x14ac:dyDescent="0.3">
      <c r="A31" s="5">
        <v>22</v>
      </c>
      <c r="B31" s="4">
        <v>4</v>
      </c>
      <c r="C31" s="4">
        <v>1</v>
      </c>
      <c r="D31" s="4">
        <v>0</v>
      </c>
      <c r="E31" s="4">
        <v>54</v>
      </c>
      <c r="F31" s="4">
        <v>181</v>
      </c>
      <c r="G31" s="4">
        <v>78</v>
      </c>
      <c r="H31" s="4">
        <v>23.808797045267237</v>
      </c>
      <c r="I31" s="4">
        <v>31.557364646067249</v>
      </c>
      <c r="J31" s="4">
        <v>0</v>
      </c>
      <c r="K31" s="4">
        <v>31.557364646067249</v>
      </c>
      <c r="L31" s="4">
        <v>17.587210922928179</v>
      </c>
      <c r="M31" s="4">
        <v>22.528838504375496</v>
      </c>
      <c r="N31" s="4">
        <v>40.116049427303679</v>
      </c>
      <c r="O31" s="4">
        <v>0</v>
      </c>
      <c r="P31" s="4">
        <v>0</v>
      </c>
      <c r="Q31" s="4">
        <v>0</v>
      </c>
      <c r="R31" s="4">
        <v>8.0418744793685129</v>
      </c>
      <c r="S31" s="4">
        <v>0.92684399845732468</v>
      </c>
      <c r="U31" s="4">
        <v>0.92684399845732468</v>
      </c>
      <c r="V31" s="4">
        <v>1.798246211625187E-2</v>
      </c>
      <c r="W31" s="4">
        <v>5.018816581961647</v>
      </c>
      <c r="X31" s="4">
        <v>4.554706342770571E-2</v>
      </c>
      <c r="Y31" s="4">
        <v>3.6612312938885741E-2</v>
      </c>
    </row>
    <row r="32" spans="1:25" x14ac:dyDescent="0.3">
      <c r="A32" s="5">
        <v>23</v>
      </c>
      <c r="B32" s="4">
        <v>4</v>
      </c>
      <c r="C32" s="4">
        <v>1</v>
      </c>
      <c r="D32" s="4">
        <v>0</v>
      </c>
      <c r="E32" s="4">
        <v>64</v>
      </c>
      <c r="F32" s="4">
        <v>172</v>
      </c>
      <c r="G32" s="4">
        <v>59</v>
      </c>
      <c r="H32" s="4">
        <v>19.943212547322876</v>
      </c>
      <c r="I32" s="4">
        <v>0</v>
      </c>
      <c r="J32" s="4">
        <v>34.81046566445638</v>
      </c>
      <c r="K32" s="4">
        <v>34.81046566445638</v>
      </c>
      <c r="L32" s="4">
        <v>15.736734929112076</v>
      </c>
      <c r="M32" s="4">
        <v>15.737566053576352</v>
      </c>
      <c r="N32" s="4">
        <v>31.474300982688426</v>
      </c>
      <c r="O32" s="4">
        <v>18.944749683021474</v>
      </c>
      <c r="P32" s="4">
        <v>0</v>
      </c>
      <c r="Q32" s="4">
        <v>18.944749683021474</v>
      </c>
      <c r="R32" s="4">
        <v>1.5986252904936036</v>
      </c>
      <c r="S32" s="4">
        <v>1.4424271303228389</v>
      </c>
      <c r="U32" s="4">
        <v>1.4424271303228389</v>
      </c>
      <c r="V32" s="4">
        <v>0.2609570665759593</v>
      </c>
      <c r="W32" s="4">
        <v>2.0301653323632811</v>
      </c>
      <c r="Y32" s="4">
        <v>6.8970179775838796</v>
      </c>
    </row>
    <row r="33" spans="1:25" x14ac:dyDescent="0.3">
      <c r="A33" s="5">
        <v>24</v>
      </c>
      <c r="B33" s="4">
        <v>3</v>
      </c>
      <c r="C33" s="4">
        <v>1</v>
      </c>
      <c r="D33" s="4">
        <v>0</v>
      </c>
      <c r="E33" s="4">
        <v>72</v>
      </c>
      <c r="F33" s="4">
        <v>170</v>
      </c>
      <c r="G33" s="4">
        <v>100</v>
      </c>
      <c r="H33" s="4">
        <v>34.602076124567475</v>
      </c>
      <c r="I33" s="4">
        <v>1.5844020243831007</v>
      </c>
      <c r="J33" s="4">
        <v>10.318064828943671</v>
      </c>
      <c r="K33" s="4">
        <v>11.902466853326771</v>
      </c>
      <c r="L33" s="4">
        <v>14.748377251450362</v>
      </c>
      <c r="M33" s="4">
        <v>11.315981872419124</v>
      </c>
      <c r="N33" s="4">
        <v>26.064359123869487</v>
      </c>
      <c r="O33" s="4">
        <v>1.9993084892252631</v>
      </c>
      <c r="P33" s="4">
        <v>14.008455801496705</v>
      </c>
      <c r="Q33" s="4">
        <v>16.007764290721969</v>
      </c>
      <c r="R33" s="4">
        <v>1.5588496828500942</v>
      </c>
      <c r="S33" s="4">
        <v>5.2783917843207613</v>
      </c>
      <c r="T33" s="4">
        <v>1.6345468635640703</v>
      </c>
      <c r="U33" s="4">
        <v>6.9129386478848316</v>
      </c>
      <c r="V33" s="4">
        <v>1.4676260068600622</v>
      </c>
      <c r="W33" s="4">
        <v>6.1317692725444684E-2</v>
      </c>
      <c r="X33" s="4">
        <v>0.10102623211605129</v>
      </c>
      <c r="Y33" s="4">
        <v>0.42251449092236626</v>
      </c>
    </row>
    <row r="34" spans="1:25" x14ac:dyDescent="0.3">
      <c r="A34" s="5">
        <v>25</v>
      </c>
      <c r="B34" s="4">
        <v>3</v>
      </c>
      <c r="C34" s="4">
        <v>1</v>
      </c>
      <c r="D34" s="4">
        <v>0</v>
      </c>
      <c r="E34" s="4">
        <v>31</v>
      </c>
      <c r="F34" s="4">
        <v>178</v>
      </c>
      <c r="G34" s="4">
        <v>79</v>
      </c>
      <c r="H34" s="4">
        <v>24.933720489837143</v>
      </c>
      <c r="I34" s="4">
        <v>7.0857459084434149</v>
      </c>
      <c r="J34" s="4">
        <v>3.3500466814002152</v>
      </c>
      <c r="K34" s="4">
        <v>10.435792589843629</v>
      </c>
      <c r="L34" s="4">
        <v>0</v>
      </c>
      <c r="M34" s="4">
        <v>18.498598528635206</v>
      </c>
      <c r="N34" s="4">
        <v>18.498598528635206</v>
      </c>
      <c r="O34" s="4">
        <v>0</v>
      </c>
      <c r="P34" s="4">
        <v>2.2275314237363855</v>
      </c>
      <c r="Q34" s="4">
        <v>2.2275314237363855</v>
      </c>
      <c r="R34" s="4">
        <v>1.2698763339514727E-2</v>
      </c>
      <c r="S34" s="4">
        <v>1.2035936810040269</v>
      </c>
      <c r="T34" s="4">
        <v>1.6571345439202216</v>
      </c>
      <c r="U34" s="4">
        <v>2.8607282249242485</v>
      </c>
      <c r="V34" s="4">
        <v>3.0356056288719095</v>
      </c>
      <c r="W34" s="4">
        <v>1.0722543896929122</v>
      </c>
      <c r="Y34" s="4">
        <v>0.14625143924341324</v>
      </c>
    </row>
    <row r="35" spans="1:25" x14ac:dyDescent="0.3">
      <c r="A35" s="5">
        <v>26</v>
      </c>
      <c r="B35" s="4">
        <v>4</v>
      </c>
      <c r="C35" s="4">
        <v>1</v>
      </c>
      <c r="D35" s="4">
        <v>0</v>
      </c>
      <c r="E35" s="4">
        <v>58</v>
      </c>
      <c r="F35" s="4">
        <v>176</v>
      </c>
      <c r="G35" s="4">
        <v>106</v>
      </c>
      <c r="H35" s="4">
        <v>34.220041322314053</v>
      </c>
      <c r="I35" s="4">
        <v>4.812143178043744</v>
      </c>
      <c r="J35" s="4">
        <v>4.4284889053515366</v>
      </c>
      <c r="K35" s="4">
        <v>9.2406320833952797</v>
      </c>
      <c r="L35" s="4">
        <v>34.544511837637124</v>
      </c>
      <c r="M35" s="4">
        <v>19.503607083642009</v>
      </c>
      <c r="N35" s="4">
        <v>54.048118921279134</v>
      </c>
      <c r="O35" s="4">
        <v>3.6015175366926719</v>
      </c>
      <c r="P35" s="4">
        <v>0</v>
      </c>
      <c r="Q35" s="4">
        <v>3.6015175366926719</v>
      </c>
      <c r="R35" s="4">
        <v>2.1308541048640639</v>
      </c>
      <c r="S35" s="4">
        <v>6.9249249581384227</v>
      </c>
      <c r="T35" s="4">
        <v>1.3751040057410031</v>
      </c>
      <c r="U35" s="4">
        <v>8.3000289638794253</v>
      </c>
      <c r="V35" s="4">
        <v>1.0327810072718935</v>
      </c>
      <c r="X35" s="4">
        <v>0.40808790342321993</v>
      </c>
      <c r="Y35" s="4">
        <v>7.1276313819827024</v>
      </c>
    </row>
    <row r="36" spans="1:25" x14ac:dyDescent="0.3">
      <c r="A36" s="5">
        <v>27</v>
      </c>
      <c r="B36" s="4">
        <v>3</v>
      </c>
      <c r="C36" s="4">
        <v>1</v>
      </c>
      <c r="D36" s="4">
        <v>0</v>
      </c>
      <c r="E36" s="4">
        <v>31</v>
      </c>
      <c r="F36" s="4">
        <v>184</v>
      </c>
      <c r="G36" s="4">
        <v>145</v>
      </c>
      <c r="H36" s="4">
        <v>42.828449905482039</v>
      </c>
      <c r="I36" s="4">
        <v>2.7588411816681671</v>
      </c>
      <c r="J36" s="4">
        <v>7.3970568830252077</v>
      </c>
      <c r="K36" s="4">
        <v>10.155898064693375</v>
      </c>
      <c r="L36" s="4">
        <v>40.045257415370386</v>
      </c>
      <c r="M36" s="4">
        <v>5.1709988081202312</v>
      </c>
      <c r="N36" s="4">
        <v>45.216256223490618</v>
      </c>
      <c r="O36" s="4">
        <v>0</v>
      </c>
      <c r="P36" s="4">
        <v>0.88806307200305534</v>
      </c>
      <c r="Q36" s="4">
        <v>0.88806307200305534</v>
      </c>
      <c r="R36" s="4">
        <v>0.317280732425953</v>
      </c>
      <c r="S36" s="4">
        <v>5.9424111916885787</v>
      </c>
      <c r="T36" s="4">
        <v>1.3892350747175473</v>
      </c>
      <c r="U36" s="4">
        <v>7.3316462664061257</v>
      </c>
      <c r="V36" s="4">
        <v>0.12374433410622818</v>
      </c>
      <c r="X36" s="4">
        <v>0.12197030466450906</v>
      </c>
      <c r="Y36" s="4">
        <v>9.2389501110447303E-2</v>
      </c>
    </row>
    <row r="37" spans="1:25" x14ac:dyDescent="0.3">
      <c r="A37" s="5">
        <v>28</v>
      </c>
      <c r="B37" s="4">
        <v>2</v>
      </c>
      <c r="C37" s="4">
        <v>1</v>
      </c>
      <c r="D37" s="4">
        <v>0</v>
      </c>
      <c r="E37" s="4">
        <v>52</v>
      </c>
      <c r="F37" s="4">
        <v>181</v>
      </c>
      <c r="G37" s="4">
        <v>96</v>
      </c>
      <c r="H37" s="4">
        <v>29.303134824944294</v>
      </c>
      <c r="I37" s="4">
        <v>24.968095759400192</v>
      </c>
      <c r="J37" s="4">
        <v>0</v>
      </c>
      <c r="K37" s="4">
        <v>24.968095759400192</v>
      </c>
      <c r="L37" s="4">
        <v>14.667407649443511</v>
      </c>
      <c r="M37" s="4">
        <v>4.9654126055063097</v>
      </c>
      <c r="N37" s="4">
        <v>19.63282025494982</v>
      </c>
      <c r="O37" s="4">
        <v>2.2037485390984375</v>
      </c>
      <c r="P37" s="4">
        <v>0</v>
      </c>
      <c r="Q37" s="4">
        <v>2.2037485390984375</v>
      </c>
      <c r="R37" s="4">
        <v>0.12280845701253809</v>
      </c>
      <c r="S37" s="4">
        <v>0.51300629621522054</v>
      </c>
      <c r="T37" s="4">
        <v>0.28789023119379198</v>
      </c>
      <c r="U37" s="4">
        <v>0.80089652740901252</v>
      </c>
      <c r="V37" s="4">
        <v>0.25249633896924067</v>
      </c>
      <c r="X37" s="4">
        <v>0.10993341324313356</v>
      </c>
      <c r="Y37" s="4">
        <v>4.0876705261228635E-2</v>
      </c>
    </row>
    <row r="38" spans="1:25" x14ac:dyDescent="0.3">
      <c r="A38" s="5">
        <v>29</v>
      </c>
      <c r="B38" s="4">
        <v>5</v>
      </c>
      <c r="C38" s="4">
        <v>1</v>
      </c>
      <c r="D38" s="4">
        <v>0</v>
      </c>
      <c r="E38" s="4">
        <v>18</v>
      </c>
      <c r="F38" s="4">
        <v>190</v>
      </c>
      <c r="G38" s="4">
        <v>67</v>
      </c>
      <c r="H38" s="4">
        <v>18.559556786703602</v>
      </c>
      <c r="I38" s="4">
        <v>0</v>
      </c>
      <c r="J38" s="4">
        <v>2.1970828069369475</v>
      </c>
      <c r="K38" s="4">
        <v>2.1970828069369475</v>
      </c>
      <c r="L38" s="4">
        <v>0</v>
      </c>
      <c r="M38" s="4">
        <v>3.6924313770529462</v>
      </c>
      <c r="N38" s="4">
        <v>3.6924313770529462</v>
      </c>
      <c r="O38" s="4">
        <v>0</v>
      </c>
      <c r="P38" s="4">
        <v>27.444256673612365</v>
      </c>
      <c r="Q38" s="4">
        <v>27.444256673612365</v>
      </c>
      <c r="R38" s="4">
        <v>6.7546827334897711E-2</v>
      </c>
      <c r="S38" s="4">
        <v>17.124007144998327</v>
      </c>
      <c r="T38" s="4">
        <v>6.1202506592665182</v>
      </c>
      <c r="U38" s="4">
        <v>23.244257804264844</v>
      </c>
      <c r="V38" s="4">
        <v>8.7724776985295154</v>
      </c>
      <c r="X38" s="4">
        <v>1.3723056565719798</v>
      </c>
      <c r="Y38" s="4">
        <v>2.646201141853934</v>
      </c>
    </row>
    <row r="39" spans="1:25" x14ac:dyDescent="0.3">
      <c r="A39" s="5">
        <v>30</v>
      </c>
      <c r="B39" s="4">
        <v>5</v>
      </c>
      <c r="C39" s="4">
        <v>1</v>
      </c>
      <c r="D39" s="4">
        <v>0</v>
      </c>
      <c r="E39" s="4">
        <v>32</v>
      </c>
      <c r="F39" s="4">
        <v>170</v>
      </c>
      <c r="G39" s="4">
        <v>65</v>
      </c>
      <c r="H39" s="4">
        <v>22.491349480968857</v>
      </c>
      <c r="I39" s="4">
        <v>16.979484154130763</v>
      </c>
      <c r="J39" s="4">
        <v>3.8028807402131415</v>
      </c>
      <c r="K39" s="4">
        <v>20.782364894343903</v>
      </c>
      <c r="L39" s="4">
        <v>22.234497430386046</v>
      </c>
      <c r="M39" s="4">
        <v>0</v>
      </c>
      <c r="N39" s="4">
        <v>22.234497430386046</v>
      </c>
      <c r="O39" s="4">
        <v>0</v>
      </c>
      <c r="P39" s="4">
        <v>0</v>
      </c>
      <c r="Q39" s="4">
        <v>0</v>
      </c>
      <c r="R39" s="4">
        <v>9.2076819941888252E-2</v>
      </c>
      <c r="S39" s="4">
        <v>3.4987714764596243</v>
      </c>
      <c r="T39" s="4">
        <v>0.40747705840009041</v>
      </c>
      <c r="U39" s="4">
        <v>3.9062485348597145</v>
      </c>
      <c r="V39" s="4">
        <v>7.0750207295793519</v>
      </c>
      <c r="X39" s="4">
        <v>2.479772965954942E-2</v>
      </c>
      <c r="Y39" s="4">
        <v>6.1227463497834082E-2</v>
      </c>
    </row>
    <row r="40" spans="1:25" x14ac:dyDescent="0.3">
      <c r="A40" s="5">
        <v>31</v>
      </c>
      <c r="B40" s="4">
        <v>3</v>
      </c>
      <c r="C40" s="4">
        <v>1</v>
      </c>
      <c r="D40" s="4">
        <v>0</v>
      </c>
      <c r="E40" s="4">
        <v>65</v>
      </c>
      <c r="F40" s="4">
        <v>171</v>
      </c>
      <c r="G40" s="4">
        <v>67</v>
      </c>
      <c r="H40" s="4">
        <v>22.913033070004445</v>
      </c>
      <c r="I40" s="4">
        <v>0</v>
      </c>
      <c r="J40" s="4">
        <v>6.4834281672935354</v>
      </c>
      <c r="K40" s="4">
        <v>6.4834281672935354</v>
      </c>
      <c r="L40" s="4">
        <v>10.704817162220312</v>
      </c>
      <c r="M40" s="4">
        <v>15.900784848610099</v>
      </c>
      <c r="N40" s="4">
        <v>26.60560201083041</v>
      </c>
      <c r="O40" s="4">
        <v>26.470125362214368</v>
      </c>
      <c r="P40" s="4">
        <v>0</v>
      </c>
      <c r="Q40" s="4">
        <v>26.470125362214368</v>
      </c>
      <c r="R40" s="4">
        <v>6.3058105125585344</v>
      </c>
      <c r="S40" s="4">
        <v>0.57063828088321844</v>
      </c>
      <c r="T40" s="4">
        <v>0.23923340225629719</v>
      </c>
      <c r="U40" s="4">
        <v>0.80987168313951563</v>
      </c>
      <c r="V40" s="4">
        <v>0.14489546784930865</v>
      </c>
      <c r="W40" s="4">
        <v>0.23797752297154776</v>
      </c>
      <c r="X40" s="4">
        <v>8.9774644915405266E-2</v>
      </c>
      <c r="Y40" s="4">
        <v>2.8210314060263224</v>
      </c>
    </row>
    <row r="41" spans="1:25" x14ac:dyDescent="0.3">
      <c r="A41" s="5">
        <v>32</v>
      </c>
      <c r="B41" s="4">
        <v>3</v>
      </c>
      <c r="C41" s="4">
        <v>1</v>
      </c>
      <c r="D41" s="4">
        <v>0</v>
      </c>
      <c r="E41" s="4">
        <v>75</v>
      </c>
      <c r="F41" s="4">
        <v>173</v>
      </c>
      <c r="G41" s="4">
        <v>63</v>
      </c>
      <c r="H41" s="4">
        <v>21.04981790236894</v>
      </c>
      <c r="I41" s="4">
        <v>8.4486459009912167</v>
      </c>
      <c r="J41" s="4">
        <v>0</v>
      </c>
      <c r="K41" s="4">
        <v>8.4486459009912167</v>
      </c>
      <c r="L41" s="4">
        <v>0</v>
      </c>
      <c r="M41" s="4">
        <v>17.581074365156269</v>
      </c>
      <c r="N41" s="4">
        <v>17.581074365156269</v>
      </c>
      <c r="O41" s="4">
        <v>9.9899905553516</v>
      </c>
      <c r="P41" s="4">
        <v>5.7702785145455922</v>
      </c>
      <c r="Q41" s="4">
        <v>15.760269069897191</v>
      </c>
      <c r="R41" s="4">
        <v>0.82936657955306958</v>
      </c>
      <c r="S41" s="4">
        <v>7.1562234592985376</v>
      </c>
      <c r="T41" s="4">
        <v>1.2409463466904629</v>
      </c>
      <c r="U41" s="4">
        <v>8.3971698059889999</v>
      </c>
      <c r="V41" s="4">
        <v>2.0352900031757732</v>
      </c>
      <c r="W41" s="4">
        <v>0.21729053256774938</v>
      </c>
      <c r="X41" s="4">
        <v>0.38620850804728257</v>
      </c>
      <c r="Y41" s="4">
        <v>7.6175597816618118E-2</v>
      </c>
    </row>
    <row r="42" spans="1:25" x14ac:dyDescent="0.3">
      <c r="A42" s="5">
        <v>33</v>
      </c>
      <c r="B42" s="4">
        <v>4</v>
      </c>
      <c r="C42" s="4">
        <v>1</v>
      </c>
      <c r="D42" s="4">
        <v>0</v>
      </c>
      <c r="E42" s="4">
        <v>39</v>
      </c>
      <c r="F42" s="4">
        <v>174</v>
      </c>
      <c r="G42" s="4">
        <v>59</v>
      </c>
      <c r="H42" s="4">
        <v>19.487382745408905</v>
      </c>
      <c r="I42" s="4">
        <v>4.3915034269016937</v>
      </c>
      <c r="J42" s="4">
        <v>0</v>
      </c>
      <c r="K42" s="4">
        <v>4.3915034269016937</v>
      </c>
      <c r="L42" s="4">
        <v>0</v>
      </c>
      <c r="M42" s="4">
        <v>20.631568911173179</v>
      </c>
      <c r="N42" s="4">
        <v>20.631568911173179</v>
      </c>
      <c r="O42" s="4">
        <v>0</v>
      </c>
      <c r="P42" s="4">
        <v>45.269963320658213</v>
      </c>
      <c r="Q42" s="4">
        <v>45.269963320658213</v>
      </c>
      <c r="R42" s="4">
        <v>1.2969580515178214</v>
      </c>
      <c r="S42" s="4">
        <v>0.81671149442602653</v>
      </c>
      <c r="T42" s="4">
        <v>0.41783079780194393</v>
      </c>
      <c r="U42" s="4">
        <v>1.2345422922279705</v>
      </c>
      <c r="V42" s="4">
        <v>0.3788987735143951</v>
      </c>
      <c r="W42" s="4">
        <v>0.23268453331692562</v>
      </c>
      <c r="X42" s="4">
        <v>0.36447754804771582</v>
      </c>
      <c r="Y42" s="4">
        <v>0.66258283178321109</v>
      </c>
    </row>
    <row r="43" spans="1:25" x14ac:dyDescent="0.3">
      <c r="B43" s="4">
        <f>AVERAGE(B10:B42)</f>
        <v>3.3787878787878789</v>
      </c>
      <c r="E43" s="4">
        <f>(E10+E11+E12+E13+E14+E15+E16+E17+E18+E19+E20+E21+E22+E23+E24+E25+E26+E27+E28+E29+E30+E31+E32+E33+E34+E35+E36+E37+E38+E39+E40+E41+E42)/33</f>
        <v>49.424242424242422</v>
      </c>
      <c r="F43" s="4">
        <f>AVERAGE(F10:F42)</f>
        <v>175.27272727272728</v>
      </c>
      <c r="G43" s="4">
        <f>AVERAGE(G10:G42)</f>
        <v>82.666666666666671</v>
      </c>
      <c r="H43" s="4">
        <f>AVERAGE(H10:H42)</f>
        <v>26.845862422023803</v>
      </c>
      <c r="I43" s="4">
        <f t="shared" ref="I43:Y43" si="0">AVERAGE(I10:I42)</f>
        <v>7.3677787394175009</v>
      </c>
      <c r="J43" s="4">
        <f t="shared" si="0"/>
        <v>6.5980364384397472</v>
      </c>
      <c r="K43" s="4">
        <f t="shared" si="0"/>
        <v>13.965815177857246</v>
      </c>
      <c r="L43" s="4">
        <f t="shared" si="0"/>
        <v>16.584112822983425</v>
      </c>
      <c r="M43" s="4">
        <f t="shared" si="0"/>
        <v>8.4979393786415631</v>
      </c>
      <c r="N43" s="4">
        <f t="shared" si="0"/>
        <v>25.082052201624993</v>
      </c>
      <c r="O43" s="4">
        <f t="shared" si="0"/>
        <v>3.1785065057834552</v>
      </c>
      <c r="P43" s="4">
        <f t="shared" si="0"/>
        <v>7.6249186704544405</v>
      </c>
      <c r="Q43" s="4">
        <f t="shared" si="0"/>
        <v>10.803425176237896</v>
      </c>
      <c r="R43" s="4">
        <f t="shared" si="0"/>
        <v>2.1903485823286979</v>
      </c>
      <c r="S43" s="4">
        <f t="shared" si="0"/>
        <v>2.2119712388320427</v>
      </c>
      <c r="T43" s="4">
        <f t="shared" si="0"/>
        <v>4.3183269409592837</v>
      </c>
      <c r="U43" s="4">
        <f t="shared" si="0"/>
        <v>5.6781183954098777</v>
      </c>
      <c r="V43" s="4">
        <f t="shared" si="0"/>
        <v>3.3887801971505622</v>
      </c>
      <c r="W43" s="4">
        <f t="shared" si="0"/>
        <v>21.79365014609186</v>
      </c>
      <c r="X43" s="4">
        <f t="shared" si="0"/>
        <v>11.16876676230879</v>
      </c>
      <c r="Y43" s="4">
        <f t="shared" si="0"/>
        <v>20.53453282373766</v>
      </c>
    </row>
    <row r="44" spans="1:25" x14ac:dyDescent="0.3">
      <c r="A44" s="5">
        <v>33</v>
      </c>
      <c r="B44" s="4">
        <f>MEDIAN(B10:B42)</f>
        <v>4</v>
      </c>
      <c r="E44" s="4">
        <f>MEDIAN(E10:E42)</f>
        <v>52</v>
      </c>
      <c r="F44" s="4">
        <f>MEDIAN(F10:F42)</f>
        <v>174</v>
      </c>
      <c r="G44" s="4">
        <f>MEDIAN(G10:G42)</f>
        <v>81</v>
      </c>
      <c r="H44" s="4">
        <f>MEDIAN(H10:H42)</f>
        <v>26.448979591836736</v>
      </c>
      <c r="I44" s="4">
        <f t="shared" ref="I44:Y44" si="1">MEDIAN(I10:I42)</f>
        <v>4.4097536509578497</v>
      </c>
      <c r="J44" s="4">
        <f t="shared" si="1"/>
        <v>3.3500466814002152</v>
      </c>
      <c r="K44" s="4">
        <f t="shared" si="1"/>
        <v>10.155898064693375</v>
      </c>
      <c r="L44" s="4">
        <f t="shared" si="1"/>
        <v>10.704817162220312</v>
      </c>
      <c r="M44" s="4">
        <f t="shared" si="1"/>
        <v>8.0069795770551888</v>
      </c>
      <c r="N44" s="4">
        <f t="shared" si="1"/>
        <v>20.631568911173179</v>
      </c>
      <c r="O44" s="4">
        <f t="shared" si="1"/>
        <v>0</v>
      </c>
      <c r="P44" s="4">
        <f t="shared" si="1"/>
        <v>0</v>
      </c>
      <c r="Q44" s="4">
        <f t="shared" si="1"/>
        <v>2.2275314237363855</v>
      </c>
      <c r="R44" s="4">
        <f t="shared" si="1"/>
        <v>1.5000720725350583</v>
      </c>
      <c r="S44" s="4">
        <f t="shared" si="1"/>
        <v>0.95081195917719263</v>
      </c>
      <c r="T44" s="4">
        <f t="shared" si="1"/>
        <v>0.81900305630018788</v>
      </c>
      <c r="U44" s="4">
        <f t="shared" si="1"/>
        <v>2.0387541040318626</v>
      </c>
      <c r="V44" s="4">
        <f t="shared" si="1"/>
        <v>1.1535314118130826</v>
      </c>
      <c r="W44" s="4">
        <f t="shared" si="1"/>
        <v>0.8060058353180668</v>
      </c>
      <c r="X44" s="4">
        <f t="shared" si="1"/>
        <v>0.89313604455346274</v>
      </c>
      <c r="Y44" s="4">
        <f t="shared" si="1"/>
        <v>2.646201141853934</v>
      </c>
    </row>
    <row r="46" spans="1:25" x14ac:dyDescent="0.3">
      <c r="A46" s="5" t="s">
        <v>43</v>
      </c>
    </row>
    <row r="47" spans="1:25" x14ac:dyDescent="0.3">
      <c r="A47" s="5">
        <v>1</v>
      </c>
      <c r="B47" s="4">
        <v>5</v>
      </c>
      <c r="C47" s="4">
        <v>1</v>
      </c>
      <c r="D47" s="4">
        <v>1</v>
      </c>
      <c r="E47" s="4">
        <v>64</v>
      </c>
      <c r="F47" s="4">
        <v>186</v>
      </c>
      <c r="G47" s="4">
        <v>100</v>
      </c>
      <c r="H47" s="4">
        <v>28.905075731298417</v>
      </c>
      <c r="R47" s="4">
        <v>7.7332873346003872</v>
      </c>
      <c r="S47" s="4">
        <v>2.0705993654743056</v>
      </c>
      <c r="T47" s="4">
        <v>70.55080996225837</v>
      </c>
      <c r="U47" s="4">
        <v>72.621409327732678</v>
      </c>
      <c r="V47" s="4">
        <v>2.7511491869495646</v>
      </c>
      <c r="W47" s="4">
        <v>0.79627972121966828</v>
      </c>
      <c r="X47" s="4">
        <v>0.20773293218695488</v>
      </c>
      <c r="Y47" s="4">
        <v>0.48000546191761256</v>
      </c>
    </row>
    <row r="48" spans="1:25" x14ac:dyDescent="0.3">
      <c r="A48" s="5">
        <v>2</v>
      </c>
      <c r="B48" s="4">
        <v>3</v>
      </c>
      <c r="C48" s="4">
        <v>1</v>
      </c>
      <c r="D48" s="4">
        <v>1</v>
      </c>
      <c r="E48" s="4">
        <v>58</v>
      </c>
      <c r="F48" s="4">
        <v>178</v>
      </c>
      <c r="G48" s="4">
        <v>152</v>
      </c>
      <c r="H48" s="4">
        <v>47.973740689306908</v>
      </c>
      <c r="I48" s="4">
        <v>0</v>
      </c>
      <c r="J48" s="4">
        <v>7.2834250667452691</v>
      </c>
      <c r="K48" s="4">
        <v>7.2834250667452691</v>
      </c>
      <c r="L48" s="4">
        <v>12.190686777232921</v>
      </c>
      <c r="M48" s="4">
        <v>0</v>
      </c>
      <c r="N48" s="4">
        <v>12.190686777232921</v>
      </c>
      <c r="O48" s="4">
        <v>12.240425586924108</v>
      </c>
      <c r="P48" s="4">
        <v>31.296530379725318</v>
      </c>
      <c r="Q48" s="4">
        <v>43.53695596664943</v>
      </c>
      <c r="R48" s="4">
        <v>1.3865809243849105</v>
      </c>
      <c r="S48" s="4">
        <v>2.7173167045721328E-3</v>
      </c>
      <c r="T48" s="4">
        <v>0.81182503791723215</v>
      </c>
      <c r="U48" s="4">
        <v>0.81454235462180424</v>
      </c>
      <c r="V48" s="4">
        <v>2.3837626007848188E-2</v>
      </c>
      <c r="X48" s="4">
        <v>0.18771968527969188</v>
      </c>
      <c r="Y48" s="4">
        <v>0.13488695416304622</v>
      </c>
    </row>
    <row r="49" spans="1:25" x14ac:dyDescent="0.3">
      <c r="A49" s="5">
        <v>3</v>
      </c>
      <c r="B49" s="4">
        <v>3</v>
      </c>
      <c r="C49" s="4">
        <v>1</v>
      </c>
      <c r="D49" s="4">
        <v>1</v>
      </c>
      <c r="E49" s="4">
        <v>61</v>
      </c>
      <c r="F49" s="4">
        <v>165</v>
      </c>
      <c r="G49" s="4">
        <v>88</v>
      </c>
      <c r="H49" s="4">
        <v>32.323232323232325</v>
      </c>
      <c r="I49" s="4">
        <v>0</v>
      </c>
      <c r="J49" s="4">
        <v>5.3907431708864184</v>
      </c>
      <c r="K49" s="4">
        <v>5.3907431708864184</v>
      </c>
      <c r="L49" s="4">
        <v>36.518556117572629</v>
      </c>
      <c r="M49" s="4">
        <v>37.83869501462511</v>
      </c>
      <c r="N49" s="4">
        <v>74.357251132197746</v>
      </c>
      <c r="O49" s="4">
        <v>2.7819323960514506</v>
      </c>
      <c r="P49" s="4">
        <v>5.1904344900731658</v>
      </c>
      <c r="Q49" s="4">
        <v>7.9723668861246164</v>
      </c>
      <c r="R49" s="4">
        <v>0.42777729559359234</v>
      </c>
      <c r="S49" s="4">
        <v>1.3455522716565738</v>
      </c>
      <c r="T49" s="4">
        <v>1.0205102980125667</v>
      </c>
      <c r="U49" s="4">
        <v>2.3660625696691406</v>
      </c>
      <c r="V49" s="4">
        <v>0.68559779518247066</v>
      </c>
      <c r="X49" s="4">
        <v>7.5336648410434774</v>
      </c>
      <c r="Y49" s="4">
        <v>0.47601294979187719</v>
      </c>
    </row>
    <row r="50" spans="1:25" x14ac:dyDescent="0.3">
      <c r="A50" s="5">
        <v>4</v>
      </c>
      <c r="B50" s="4">
        <v>2</v>
      </c>
      <c r="C50" s="4">
        <v>1</v>
      </c>
      <c r="D50" s="4">
        <v>1</v>
      </c>
      <c r="E50" s="4">
        <v>79</v>
      </c>
      <c r="F50" s="4">
        <v>166</v>
      </c>
      <c r="G50" s="4">
        <v>71</v>
      </c>
      <c r="H50" s="4">
        <v>25.765713456234575</v>
      </c>
      <c r="I50" s="4">
        <v>0</v>
      </c>
      <c r="J50" s="4">
        <v>0</v>
      </c>
      <c r="K50" s="4">
        <v>0</v>
      </c>
      <c r="L50" s="4">
        <v>9.686022789471064</v>
      </c>
      <c r="M50" s="4">
        <v>26.176019541498697</v>
      </c>
      <c r="N50" s="4">
        <v>35.862042330969757</v>
      </c>
      <c r="O50" s="4">
        <v>4.7604672892029205</v>
      </c>
      <c r="P50" s="4">
        <v>15.879266897458988</v>
      </c>
      <c r="Q50" s="4">
        <v>20.639734186661908</v>
      </c>
      <c r="R50" s="4">
        <v>1.21932424248322</v>
      </c>
      <c r="S50" s="4">
        <v>3.3636985930004091</v>
      </c>
      <c r="T50" s="4">
        <v>12.130698675839554</v>
      </c>
      <c r="U50" s="4">
        <v>15.494397268839963</v>
      </c>
      <c r="V50" s="4">
        <v>1.8213830646416143</v>
      </c>
      <c r="W50" s="4">
        <v>0.56893952760878885</v>
      </c>
      <c r="X50" s="4">
        <v>1.5776769794690735</v>
      </c>
      <c r="Y50" s="4">
        <v>21.497883517068342</v>
      </c>
    </row>
    <row r="51" spans="1:25" x14ac:dyDescent="0.3">
      <c r="A51" s="5">
        <v>5</v>
      </c>
      <c r="B51" s="4">
        <v>3</v>
      </c>
      <c r="C51" s="4">
        <v>1</v>
      </c>
      <c r="D51" s="4">
        <v>1</v>
      </c>
      <c r="E51" s="4">
        <v>79</v>
      </c>
      <c r="F51" s="4">
        <v>167</v>
      </c>
      <c r="G51" s="4">
        <v>61</v>
      </c>
      <c r="H51" s="4">
        <v>21.872422819032593</v>
      </c>
      <c r="I51" s="4">
        <v>0</v>
      </c>
      <c r="J51" s="4">
        <v>0</v>
      </c>
      <c r="K51" s="4">
        <v>0</v>
      </c>
      <c r="L51" s="4">
        <v>33.733902306919703</v>
      </c>
      <c r="M51" s="4">
        <v>22.544364417006467</v>
      </c>
      <c r="N51" s="4">
        <v>56.278266723926166</v>
      </c>
      <c r="O51" s="4">
        <v>16.588840335073911</v>
      </c>
      <c r="P51" s="4">
        <v>24.557499079049325</v>
      </c>
      <c r="Q51" s="4">
        <v>41.146339414123233</v>
      </c>
      <c r="R51" s="4">
        <v>6.7471667548063712</v>
      </c>
      <c r="S51" s="4">
        <v>4.8446701318538086</v>
      </c>
      <c r="T51" s="4">
        <v>0.38518962249164229</v>
      </c>
      <c r="U51" s="4">
        <v>5.2298597543454513</v>
      </c>
      <c r="V51" s="4">
        <v>2.4265230502948324E-2</v>
      </c>
      <c r="W51" s="4">
        <v>9.8290597319653686E-2</v>
      </c>
      <c r="Y51" s="4">
        <v>2.0865181733444903E-8</v>
      </c>
    </row>
    <row r="52" spans="1:25" x14ac:dyDescent="0.3">
      <c r="A52" s="5">
        <v>6</v>
      </c>
      <c r="B52" s="4">
        <v>5</v>
      </c>
      <c r="C52" s="4">
        <v>1</v>
      </c>
      <c r="D52" s="4">
        <v>1</v>
      </c>
      <c r="E52" s="4">
        <v>82</v>
      </c>
      <c r="F52" s="4">
        <v>173</v>
      </c>
      <c r="G52" s="4">
        <v>85</v>
      </c>
      <c r="H52" s="4">
        <v>28.400547963513649</v>
      </c>
      <c r="I52" s="4">
        <v>0</v>
      </c>
      <c r="J52" s="4">
        <v>0</v>
      </c>
      <c r="K52" s="4">
        <v>0</v>
      </c>
      <c r="L52" s="4">
        <v>14.661303891372516</v>
      </c>
      <c r="M52" s="4">
        <v>0</v>
      </c>
      <c r="N52" s="4">
        <v>14.661303891372516</v>
      </c>
      <c r="O52" s="4">
        <v>67.485277860822777</v>
      </c>
      <c r="P52" s="4">
        <v>59.07046822954851</v>
      </c>
      <c r="Q52" s="4">
        <v>126.55574609037129</v>
      </c>
      <c r="R52" s="4">
        <v>2.5687772944539407</v>
      </c>
      <c r="S52" s="4">
        <v>3.2378775738913741</v>
      </c>
      <c r="T52" s="4">
        <v>12.428590096486387</v>
      </c>
      <c r="U52" s="4">
        <v>15.666467670377761</v>
      </c>
      <c r="V52" s="4">
        <v>0.23899202377785164</v>
      </c>
      <c r="W52" s="4">
        <v>6.0057616594494272</v>
      </c>
      <c r="X52" s="4">
        <v>16.769896174777525</v>
      </c>
      <c r="Y52" s="4">
        <v>8.2028356727717409</v>
      </c>
    </row>
    <row r="53" spans="1:25" x14ac:dyDescent="0.3">
      <c r="A53" s="5">
        <v>7</v>
      </c>
      <c r="B53" s="4">
        <v>4</v>
      </c>
      <c r="C53" s="4">
        <v>1</v>
      </c>
      <c r="D53" s="4">
        <v>1</v>
      </c>
      <c r="E53" s="4">
        <v>52</v>
      </c>
      <c r="F53" s="4">
        <v>178</v>
      </c>
      <c r="G53" s="4">
        <v>72</v>
      </c>
      <c r="H53" s="4">
        <v>22.724403484408533</v>
      </c>
      <c r="I53" s="4">
        <v>0</v>
      </c>
      <c r="J53" s="4">
        <v>0</v>
      </c>
      <c r="K53" s="4">
        <v>0</v>
      </c>
      <c r="L53" s="4">
        <v>41.984822898350558</v>
      </c>
      <c r="M53" s="4">
        <v>17.440540321366093</v>
      </c>
      <c r="N53" s="4">
        <v>59.425363219716651</v>
      </c>
      <c r="O53" s="4">
        <v>7.1341662749558488</v>
      </c>
      <c r="P53" s="4">
        <v>64.570565769606532</v>
      </c>
      <c r="Q53" s="4">
        <v>71.704732044562377</v>
      </c>
      <c r="R53" s="4">
        <v>2.8403757960308282</v>
      </c>
      <c r="S53" s="4">
        <v>4.8868493394261241E-2</v>
      </c>
      <c r="T53" s="4">
        <v>15.090730515396261</v>
      </c>
      <c r="U53" s="4">
        <v>15.139599008790523</v>
      </c>
      <c r="V53" s="4">
        <v>6.4481735090098788E-2</v>
      </c>
      <c r="W53" s="4">
        <v>21.725947965412477</v>
      </c>
      <c r="X53" s="4">
        <v>0.54066311881713069</v>
      </c>
      <c r="Y53" s="4">
        <v>1.2278401294540802</v>
      </c>
    </row>
    <row r="54" spans="1:25" x14ac:dyDescent="0.3">
      <c r="A54" s="5">
        <v>8</v>
      </c>
      <c r="B54" s="4">
        <v>3</v>
      </c>
      <c r="C54" s="4">
        <v>1</v>
      </c>
      <c r="D54" s="4">
        <v>1</v>
      </c>
      <c r="E54" s="4">
        <v>79</v>
      </c>
      <c r="F54" s="4">
        <v>169</v>
      </c>
      <c r="G54" s="4">
        <v>83</v>
      </c>
      <c r="H54" s="4">
        <v>29.060607121599382</v>
      </c>
      <c r="I54" s="4">
        <v>0</v>
      </c>
      <c r="J54" s="4">
        <v>0</v>
      </c>
      <c r="K54" s="4">
        <v>0</v>
      </c>
      <c r="L54" s="4">
        <v>8.5719760152129378</v>
      </c>
      <c r="M54" s="4">
        <v>33.188138592279429</v>
      </c>
      <c r="N54" s="4">
        <v>41.760114607492369</v>
      </c>
      <c r="O54" s="4">
        <v>17.594093306543588</v>
      </c>
      <c r="P54" s="4">
        <v>9.3997812795332987</v>
      </c>
      <c r="Q54" s="4">
        <v>26.993874586076885</v>
      </c>
      <c r="R54" s="4">
        <v>3.5457278765460165</v>
      </c>
      <c r="S54" s="4">
        <v>2.1141070596308853</v>
      </c>
      <c r="T54" s="4">
        <v>52.005443691154383</v>
      </c>
      <c r="U54" s="4">
        <v>54.119550750785265</v>
      </c>
      <c r="V54" s="4">
        <v>2.289502872382065</v>
      </c>
      <c r="Y54" s="4">
        <v>0.86521028921794962</v>
      </c>
    </row>
    <row r="55" spans="1:25" x14ac:dyDescent="0.3">
      <c r="A55" s="5">
        <v>9</v>
      </c>
      <c r="B55" s="4">
        <v>5</v>
      </c>
      <c r="C55" s="4">
        <v>1</v>
      </c>
      <c r="D55" s="4">
        <v>1</v>
      </c>
      <c r="E55" s="4">
        <v>61</v>
      </c>
      <c r="F55" s="4">
        <v>184</v>
      </c>
      <c r="G55" s="4">
        <v>110</v>
      </c>
      <c r="H55" s="4">
        <v>32.490548204158792</v>
      </c>
      <c r="I55" s="4">
        <v>0</v>
      </c>
      <c r="J55" s="4">
        <v>0</v>
      </c>
      <c r="K55" s="4">
        <v>0</v>
      </c>
      <c r="L55" s="4">
        <v>6.647306802756292</v>
      </c>
      <c r="M55" s="4">
        <v>26.624812593703151</v>
      </c>
      <c r="N55" s="4">
        <v>33.272119396459445</v>
      </c>
      <c r="O55" s="4">
        <v>31.923274431046909</v>
      </c>
      <c r="P55" s="4">
        <v>48.523472638680666</v>
      </c>
      <c r="Q55" s="4">
        <v>80.446747069727579</v>
      </c>
      <c r="R55" s="4">
        <v>17.582664601769618</v>
      </c>
      <c r="S55" s="4">
        <v>5.4643444855693613</v>
      </c>
      <c r="T55" s="4">
        <v>26.549094305725646</v>
      </c>
      <c r="U55" s="4">
        <v>32.013438791295009</v>
      </c>
      <c r="V55" s="4">
        <v>10.92858244554925</v>
      </c>
      <c r="W55" s="4">
        <v>0.24593470199024942</v>
      </c>
      <c r="X55" s="4">
        <v>1.9156073176991777</v>
      </c>
      <c r="Y55" s="4">
        <v>0.30483970453932147</v>
      </c>
    </row>
    <row r="56" spans="1:25" x14ac:dyDescent="0.3">
      <c r="A56" s="5">
        <v>10</v>
      </c>
      <c r="B56" s="4">
        <v>3</v>
      </c>
      <c r="C56" s="4">
        <v>1</v>
      </c>
      <c r="D56" s="4">
        <v>1</v>
      </c>
      <c r="E56" s="4">
        <v>56</v>
      </c>
      <c r="F56" s="4">
        <v>176</v>
      </c>
      <c r="G56" s="4">
        <v>76</v>
      </c>
      <c r="H56" s="4">
        <v>24.535123966942148</v>
      </c>
      <c r="I56" s="4">
        <v>0</v>
      </c>
      <c r="J56" s="4">
        <v>11.922657075507081</v>
      </c>
      <c r="K56" s="4">
        <v>11.922657075507081</v>
      </c>
      <c r="L56" s="4">
        <v>9.1856516915629172</v>
      </c>
      <c r="M56" s="4">
        <v>27.880315378066996</v>
      </c>
      <c r="N56" s="4">
        <v>37.065967069629913</v>
      </c>
      <c r="O56" s="4">
        <v>31.618922395169907</v>
      </c>
      <c r="P56" s="4">
        <v>10.308845922215774</v>
      </c>
      <c r="Q56" s="4">
        <v>41.927768317385684</v>
      </c>
      <c r="R56" s="4">
        <v>1.0177137381628603</v>
      </c>
      <c r="S56" s="4">
        <v>2.5962561385519749E-3</v>
      </c>
      <c r="T56" s="4">
        <v>1.6432371926238345</v>
      </c>
      <c r="U56" s="4">
        <v>1.6458334487623865</v>
      </c>
      <c r="V56" s="4">
        <v>1.3428371683371236</v>
      </c>
      <c r="W56" s="4">
        <v>6.4008052409576049E-2</v>
      </c>
      <c r="X56" s="4">
        <v>6.4067906609571867</v>
      </c>
      <c r="Y56" s="4">
        <v>14.395766753458524</v>
      </c>
    </row>
    <row r="57" spans="1:25" x14ac:dyDescent="0.3">
      <c r="A57" s="5">
        <v>11</v>
      </c>
      <c r="B57" s="4">
        <v>3</v>
      </c>
      <c r="C57" s="4">
        <v>1</v>
      </c>
      <c r="D57" s="4">
        <v>1</v>
      </c>
      <c r="E57" s="4">
        <v>79</v>
      </c>
      <c r="F57" s="4">
        <v>175</v>
      </c>
      <c r="G57" s="4">
        <v>89</v>
      </c>
      <c r="H57" s="4">
        <v>29.061224489795919</v>
      </c>
      <c r="I57" s="4">
        <v>18.9190405967557</v>
      </c>
      <c r="J57" s="4">
        <v>40.334137629052805</v>
      </c>
      <c r="K57" s="4">
        <v>59.253178225808504</v>
      </c>
      <c r="L57" s="4">
        <v>18.510051643859462</v>
      </c>
      <c r="M57" s="4">
        <v>2.1617268995316659</v>
      </c>
      <c r="N57" s="4">
        <v>20.671778543391127</v>
      </c>
      <c r="O57" s="4">
        <v>12.314089109168433</v>
      </c>
      <c r="P57" s="4">
        <v>7.3403383682903476</v>
      </c>
      <c r="Q57" s="4">
        <v>19.654427477458782</v>
      </c>
      <c r="R57" s="4">
        <v>0.32674381179693718</v>
      </c>
      <c r="S57" s="4">
        <v>1.7649758428189943</v>
      </c>
      <c r="T57" s="4">
        <v>0.83017692686540545</v>
      </c>
      <c r="U57" s="4">
        <v>2.5951527696843999</v>
      </c>
      <c r="V57" s="4">
        <v>0.44111733909975326</v>
      </c>
      <c r="X57" s="4">
        <v>0.24942048285779014</v>
      </c>
      <c r="Y57" s="4">
        <v>3.0170167942319699</v>
      </c>
    </row>
    <row r="58" spans="1:25" x14ac:dyDescent="0.3">
      <c r="A58" s="5">
        <v>12</v>
      </c>
      <c r="B58" s="4">
        <v>3</v>
      </c>
      <c r="C58" s="4">
        <v>1</v>
      </c>
      <c r="D58" s="4">
        <v>1</v>
      </c>
      <c r="E58" s="4">
        <v>95</v>
      </c>
      <c r="F58" s="4">
        <v>173</v>
      </c>
      <c r="G58" s="4">
        <v>89</v>
      </c>
      <c r="H58" s="4">
        <v>29.737044338267232</v>
      </c>
      <c r="I58" s="4">
        <v>0</v>
      </c>
      <c r="J58" s="4">
        <v>54.056450981016837</v>
      </c>
      <c r="K58" s="4">
        <v>54.056450981016837</v>
      </c>
      <c r="L58" s="4">
        <v>14.869413716353089</v>
      </c>
      <c r="M58" s="4">
        <v>0</v>
      </c>
      <c r="N58" s="4">
        <v>14.869413716353089</v>
      </c>
      <c r="O58" s="4">
        <v>78.245900682733264</v>
      </c>
      <c r="P58" s="4">
        <v>28.951857116903177</v>
      </c>
      <c r="Q58" s="4">
        <v>107.19775779963643</v>
      </c>
      <c r="R58" s="4">
        <v>5.334976137733765</v>
      </c>
      <c r="S58" s="4">
        <v>2.0740467844311423</v>
      </c>
      <c r="T58" s="4">
        <v>0.45427592055611382</v>
      </c>
      <c r="U58" s="4">
        <v>2.5283227049872563</v>
      </c>
      <c r="V58" s="4">
        <v>67.50789714920009</v>
      </c>
      <c r="W58" s="4">
        <v>0.398374503819582</v>
      </c>
      <c r="X58" s="4">
        <v>1.0150155656459039</v>
      </c>
      <c r="Y58" s="4">
        <v>6.8159876771632026</v>
      </c>
    </row>
    <row r="59" spans="1:25" x14ac:dyDescent="0.3">
      <c r="A59" s="5">
        <v>13</v>
      </c>
      <c r="B59" s="4">
        <v>4</v>
      </c>
      <c r="C59" s="4">
        <v>1</v>
      </c>
      <c r="D59" s="4">
        <v>1</v>
      </c>
      <c r="E59" s="4">
        <v>82</v>
      </c>
      <c r="F59" s="4">
        <v>172</v>
      </c>
      <c r="G59" s="4">
        <v>69</v>
      </c>
      <c r="H59" s="4">
        <v>23.323418063818281</v>
      </c>
      <c r="I59" s="4">
        <v>44.29630703316478</v>
      </c>
      <c r="J59" s="4">
        <v>55.291941151246007</v>
      </c>
      <c r="K59" s="4">
        <v>99.588248184410787</v>
      </c>
      <c r="L59" s="4">
        <v>0</v>
      </c>
      <c r="M59" s="4">
        <v>4.0900216945530588</v>
      </c>
      <c r="N59" s="4">
        <v>4.0900216945530588</v>
      </c>
      <c r="O59" s="4">
        <v>7.7636448517203593</v>
      </c>
      <c r="P59" s="4">
        <v>6.1974925630564828</v>
      </c>
      <c r="Q59" s="4">
        <v>13.961137414776843</v>
      </c>
      <c r="R59" s="4">
        <v>0.33318187325274434</v>
      </c>
      <c r="S59" s="4">
        <v>3.5709264953190929</v>
      </c>
      <c r="T59" s="4">
        <v>0.4570078148490222</v>
      </c>
      <c r="U59" s="4">
        <v>4.0279343101681153</v>
      </c>
      <c r="V59" s="4">
        <v>0.9370411921586107</v>
      </c>
      <c r="X59" s="4">
        <v>5.9352214185453169</v>
      </c>
      <c r="Y59" s="4">
        <v>5.3329090627833828</v>
      </c>
    </row>
    <row r="60" spans="1:25" x14ac:dyDescent="0.3">
      <c r="A60" s="5">
        <v>14</v>
      </c>
      <c r="B60" s="4">
        <v>3</v>
      </c>
      <c r="C60" s="4">
        <v>1</v>
      </c>
      <c r="D60" s="4">
        <v>1</v>
      </c>
      <c r="E60" s="4">
        <v>68</v>
      </c>
      <c r="F60" s="4">
        <v>182</v>
      </c>
      <c r="G60" s="4">
        <v>88</v>
      </c>
      <c r="H60" s="4">
        <v>26.566839753652939</v>
      </c>
      <c r="I60" s="4">
        <v>3.11656821627186</v>
      </c>
      <c r="J60" s="4">
        <v>6.5821546964723918</v>
      </c>
      <c r="K60" s="4">
        <v>9.6987229127442518</v>
      </c>
      <c r="L60" s="4">
        <v>19.878803475855193</v>
      </c>
      <c r="M60" s="4">
        <v>21.052788033974259</v>
      </c>
      <c r="N60" s="4">
        <v>40.931591509829452</v>
      </c>
      <c r="O60" s="4">
        <v>17.210992130670281</v>
      </c>
      <c r="P60" s="4">
        <v>8.9803620887242435</v>
      </c>
      <c r="Q60" s="4">
        <v>26.191354219394526</v>
      </c>
      <c r="R60" s="4">
        <v>0.44226464391263098</v>
      </c>
      <c r="S60" s="4">
        <v>3.4701509902853362</v>
      </c>
      <c r="T60" s="4">
        <v>0.49973693002264807</v>
      </c>
      <c r="U60" s="4">
        <v>3.9698879203079844</v>
      </c>
      <c r="V60" s="4">
        <v>3.7983803455803029</v>
      </c>
      <c r="X60" s="4">
        <v>0.32722431327349888</v>
      </c>
      <c r="Y60" s="4">
        <v>15.338895810544908</v>
      </c>
    </row>
    <row r="61" spans="1:25" x14ac:dyDescent="0.3">
      <c r="A61" s="5">
        <v>15</v>
      </c>
      <c r="B61" s="4">
        <v>3</v>
      </c>
      <c r="C61" s="4">
        <v>1</v>
      </c>
      <c r="D61" s="4">
        <v>1</v>
      </c>
      <c r="E61" s="4">
        <v>58</v>
      </c>
      <c r="F61" s="4">
        <v>181</v>
      </c>
      <c r="G61" s="4">
        <v>81</v>
      </c>
      <c r="H61" s="4">
        <v>24.724520008546747</v>
      </c>
      <c r="I61" s="4">
        <v>0</v>
      </c>
      <c r="J61" s="4">
        <v>0</v>
      </c>
      <c r="K61" s="4">
        <v>0</v>
      </c>
      <c r="L61" s="4">
        <v>34.581193378446891</v>
      </c>
      <c r="M61" s="4">
        <v>0</v>
      </c>
      <c r="N61" s="4">
        <v>34.581193378446891</v>
      </c>
      <c r="O61" s="4">
        <v>32.703506954394172</v>
      </c>
      <c r="P61" s="4">
        <v>0</v>
      </c>
      <c r="Q61" s="4">
        <v>32.703506954394172</v>
      </c>
      <c r="R61" s="4">
        <v>14.440330112790267</v>
      </c>
      <c r="S61" s="4">
        <v>9.8638334318015772</v>
      </c>
      <c r="U61" s="4">
        <v>9.8638334318015772</v>
      </c>
      <c r="Y61" s="4">
        <v>0.45835036493802328</v>
      </c>
    </row>
    <row r="62" spans="1:25" x14ac:dyDescent="0.3">
      <c r="A62" s="5">
        <v>16</v>
      </c>
      <c r="B62" s="4">
        <v>3</v>
      </c>
      <c r="C62" s="4">
        <v>1</v>
      </c>
      <c r="D62" s="4">
        <v>1</v>
      </c>
      <c r="E62" s="4">
        <v>57</v>
      </c>
      <c r="F62" s="4">
        <v>176</v>
      </c>
      <c r="G62" s="4">
        <v>76</v>
      </c>
      <c r="H62" s="4">
        <v>24.535123966942148</v>
      </c>
      <c r="I62" s="4">
        <v>14.914970907909264</v>
      </c>
      <c r="J62" s="4">
        <v>0</v>
      </c>
      <c r="K62" s="4">
        <v>14.914970907909264</v>
      </c>
      <c r="L62" s="4">
        <v>0</v>
      </c>
      <c r="M62" s="4">
        <v>47.308642212130067</v>
      </c>
      <c r="N62" s="4">
        <v>47.308642212130067</v>
      </c>
      <c r="O62" s="4">
        <v>0</v>
      </c>
      <c r="P62" s="4">
        <v>12.348757690998115</v>
      </c>
      <c r="Q62" s="4">
        <v>12.348757690998115</v>
      </c>
      <c r="R62" s="4">
        <v>0.15947827582653393</v>
      </c>
      <c r="S62" s="4">
        <v>0.71894257066816392</v>
      </c>
      <c r="U62" s="4">
        <v>0.71894257066816392</v>
      </c>
      <c r="V62" s="4">
        <v>0.21469855329226165</v>
      </c>
      <c r="W62" s="4">
        <v>2.4714320173108497</v>
      </c>
      <c r="X62" s="4">
        <v>2.2861211381739448</v>
      </c>
      <c r="Y62" s="4">
        <v>19.509064946131815</v>
      </c>
    </row>
    <row r="63" spans="1:25" x14ac:dyDescent="0.3">
      <c r="A63" s="5">
        <v>17</v>
      </c>
      <c r="B63" s="4">
        <v>5</v>
      </c>
      <c r="C63" s="4">
        <v>1</v>
      </c>
      <c r="D63" s="4">
        <v>1</v>
      </c>
      <c r="E63" s="4">
        <v>64</v>
      </c>
      <c r="F63" s="4">
        <v>180</v>
      </c>
      <c r="G63" s="4">
        <v>76</v>
      </c>
      <c r="H63" s="4">
        <v>23.456790123456791</v>
      </c>
      <c r="I63" s="4">
        <v>12.430844302574823</v>
      </c>
      <c r="J63" s="4">
        <v>7.3650110463718663</v>
      </c>
      <c r="K63" s="4">
        <v>19.795855348946688</v>
      </c>
      <c r="L63" s="4">
        <v>14.735886527057243</v>
      </c>
      <c r="M63" s="4">
        <v>29.500926390771738</v>
      </c>
      <c r="N63" s="4">
        <v>44.236812917828985</v>
      </c>
      <c r="O63" s="4">
        <v>0</v>
      </c>
      <c r="P63" s="4">
        <v>4.3045691587913906</v>
      </c>
      <c r="Q63" s="4">
        <v>4.3045691587913906</v>
      </c>
      <c r="R63" s="4">
        <v>1.1454637620430062</v>
      </c>
      <c r="S63" s="4">
        <v>0.53903409617150655</v>
      </c>
      <c r="T63" s="4">
        <v>1.9876872016564699</v>
      </c>
      <c r="U63" s="4">
        <v>2.5267212978279767</v>
      </c>
      <c r="V63" s="4">
        <v>5.4821217739736365</v>
      </c>
      <c r="X63" s="4">
        <v>6.6201230893975324E-2</v>
      </c>
      <c r="Y63" s="4">
        <v>0.27393826870917559</v>
      </c>
    </row>
    <row r="64" spans="1:25" x14ac:dyDescent="0.3">
      <c r="A64" s="5">
        <v>18</v>
      </c>
      <c r="B64" s="4">
        <v>5</v>
      </c>
      <c r="C64" s="4">
        <v>1</v>
      </c>
      <c r="D64" s="4">
        <v>1</v>
      </c>
      <c r="E64" s="4">
        <v>66</v>
      </c>
      <c r="F64" s="4">
        <v>177</v>
      </c>
      <c r="G64" s="4">
        <v>107</v>
      </c>
      <c r="H64" s="4">
        <v>34.153659548660983</v>
      </c>
      <c r="I64" s="4">
        <v>0</v>
      </c>
      <c r="J64" s="4">
        <v>0</v>
      </c>
      <c r="K64" s="4">
        <v>0</v>
      </c>
      <c r="L64" s="4">
        <v>13.437283734099173</v>
      </c>
      <c r="M64" s="4">
        <v>0</v>
      </c>
      <c r="N64" s="4">
        <v>13.437283734099173</v>
      </c>
      <c r="O64" s="4">
        <v>40.786819023058591</v>
      </c>
      <c r="P64" s="4">
        <v>85.584036801669342</v>
      </c>
      <c r="Q64" s="4">
        <v>126.37085582472793</v>
      </c>
      <c r="R64" s="4">
        <v>0.28638579057312236</v>
      </c>
      <c r="S64" s="4">
        <v>3.7214076573491988</v>
      </c>
      <c r="T64" s="4">
        <v>0.91091651358117243</v>
      </c>
      <c r="U64" s="4">
        <v>4.6323241709303709</v>
      </c>
      <c r="V64" s="4">
        <v>4.3869989923971717</v>
      </c>
      <c r="X64" s="4">
        <v>1.0855693187771818</v>
      </c>
      <c r="Y64" s="4">
        <v>11.019010161945211</v>
      </c>
    </row>
    <row r="65" spans="1:25" x14ac:dyDescent="0.3">
      <c r="A65" s="5">
        <v>19</v>
      </c>
      <c r="B65" s="4">
        <v>3</v>
      </c>
      <c r="C65" s="4">
        <v>1</v>
      </c>
      <c r="D65" s="4">
        <v>1</v>
      </c>
      <c r="E65" s="4">
        <v>68</v>
      </c>
      <c r="F65" s="4">
        <v>178</v>
      </c>
      <c r="G65" s="4">
        <v>97</v>
      </c>
      <c r="H65" s="4">
        <v>30.614821360939274</v>
      </c>
      <c r="I65" s="4">
        <v>16.705433095923127</v>
      </c>
      <c r="J65" s="4">
        <v>0</v>
      </c>
      <c r="K65" s="4">
        <v>16.705433095923127</v>
      </c>
      <c r="L65" s="4">
        <v>12.14802652083053</v>
      </c>
      <c r="M65" s="4">
        <v>32.341104355146584</v>
      </c>
      <c r="N65" s="4">
        <v>44.489130875977111</v>
      </c>
      <c r="O65" s="4">
        <v>35.263371137436557</v>
      </c>
      <c r="P65" s="4">
        <v>39.276861681710358</v>
      </c>
      <c r="Q65" s="4">
        <v>74.540232819146922</v>
      </c>
      <c r="R65" s="4">
        <v>0.38324312538924438</v>
      </c>
      <c r="S65" s="4">
        <v>4.2789251350663688</v>
      </c>
      <c r="T65" s="4">
        <v>0.36975478967824688</v>
      </c>
      <c r="U65" s="4">
        <v>4.6486799247446156</v>
      </c>
      <c r="V65" s="4">
        <v>0.32998775022848725</v>
      </c>
      <c r="X65" s="4">
        <v>0.22273525774256034</v>
      </c>
      <c r="Y65" s="4">
        <v>0.38278938464405926</v>
      </c>
    </row>
    <row r="66" spans="1:25" x14ac:dyDescent="0.3">
      <c r="A66" s="5">
        <v>20</v>
      </c>
      <c r="B66" s="4">
        <v>3</v>
      </c>
      <c r="C66" s="4">
        <v>1</v>
      </c>
      <c r="D66" s="4">
        <v>1</v>
      </c>
      <c r="E66" s="4">
        <v>44</v>
      </c>
      <c r="F66" s="4">
        <v>185</v>
      </c>
      <c r="G66" s="4">
        <v>112</v>
      </c>
      <c r="H66" s="4">
        <v>32.724616508400295</v>
      </c>
      <c r="I66" s="4">
        <v>17.668294216810644</v>
      </c>
      <c r="J66" s="4">
        <v>5.6047504822286776</v>
      </c>
      <c r="K66" s="4">
        <v>23.273044699039321</v>
      </c>
      <c r="L66" s="4">
        <v>9.0997231126678155</v>
      </c>
      <c r="M66" s="4">
        <v>16.398317860442475</v>
      </c>
      <c r="N66" s="4">
        <v>25.498040973110292</v>
      </c>
      <c r="O66" s="4">
        <v>0</v>
      </c>
      <c r="P66" s="4">
        <v>19.233083853906205</v>
      </c>
      <c r="Q66" s="4">
        <v>19.233083853906205</v>
      </c>
      <c r="R66" s="4">
        <v>0.35372051953903616</v>
      </c>
      <c r="S66" s="4">
        <v>0.98818183248691627</v>
      </c>
      <c r="T66" s="4">
        <v>1.0107952156293865</v>
      </c>
      <c r="U66" s="4">
        <v>1.9989770481163027</v>
      </c>
      <c r="V66" s="4">
        <v>0.34588979985988166</v>
      </c>
      <c r="W66" s="4">
        <v>2.5200518404873654E-2</v>
      </c>
      <c r="X66" s="4">
        <v>6.3059251324688592E-2</v>
      </c>
      <c r="Y66" s="4">
        <v>2.6664659716391387E-2</v>
      </c>
    </row>
    <row r="67" spans="1:25" x14ac:dyDescent="0.3">
      <c r="A67" s="5">
        <v>21</v>
      </c>
      <c r="B67" s="4">
        <v>5</v>
      </c>
      <c r="C67" s="4">
        <v>1</v>
      </c>
      <c r="D67" s="4">
        <v>1</v>
      </c>
      <c r="E67" s="4">
        <v>57</v>
      </c>
      <c r="F67" s="4">
        <v>172</v>
      </c>
      <c r="G67" s="4">
        <v>100</v>
      </c>
      <c r="H67" s="4">
        <v>33.802055164954027</v>
      </c>
      <c r="I67" s="4">
        <v>5.9207863431590457</v>
      </c>
      <c r="J67" s="4">
        <v>24.41590735262789</v>
      </c>
      <c r="K67" s="4">
        <v>30.336693695786934</v>
      </c>
      <c r="L67" s="4">
        <v>11.732629281295381</v>
      </c>
      <c r="M67" s="4">
        <v>2.5142753367582502</v>
      </c>
      <c r="N67" s="4">
        <v>14.24690461805363</v>
      </c>
      <c r="O67" s="4">
        <v>5.6744201470199531</v>
      </c>
      <c r="P67" s="4">
        <v>0</v>
      </c>
      <c r="Q67" s="4">
        <v>5.6744201470199531</v>
      </c>
      <c r="R67" s="4">
        <v>7.2066960925154494E-2</v>
      </c>
      <c r="S67" s="4">
        <v>6.2840664552535568</v>
      </c>
      <c r="U67" s="4">
        <v>6.2840664552535568</v>
      </c>
      <c r="V67" s="4">
        <v>2.8804303534446265</v>
      </c>
      <c r="X67" s="4">
        <v>2.7707025766658027</v>
      </c>
      <c r="Y67" s="4">
        <v>13.260586930482127</v>
      </c>
    </row>
    <row r="68" spans="1:25" x14ac:dyDescent="0.3">
      <c r="A68" s="5">
        <v>22</v>
      </c>
      <c r="B68" s="4">
        <v>3</v>
      </c>
      <c r="C68" s="4">
        <v>1</v>
      </c>
      <c r="D68" s="4">
        <v>1</v>
      </c>
      <c r="E68" s="4">
        <v>63</v>
      </c>
      <c r="F68" s="4">
        <v>170</v>
      </c>
      <c r="G68" s="4">
        <v>104</v>
      </c>
      <c r="H68" s="4">
        <v>35.98615916955017</v>
      </c>
      <c r="I68" s="4">
        <v>0</v>
      </c>
      <c r="J68" s="4">
        <v>2.0346608296290221</v>
      </c>
      <c r="K68" s="4">
        <v>2.0346608296290221</v>
      </c>
      <c r="L68" s="4">
        <v>8.6770182539739604</v>
      </c>
      <c r="M68" s="4">
        <v>29.021387820165323</v>
      </c>
      <c r="N68" s="4">
        <v>37.698406074139285</v>
      </c>
      <c r="O68" s="4">
        <v>24.072203489751463</v>
      </c>
      <c r="P68" s="4">
        <v>10.39570934756258</v>
      </c>
      <c r="Q68" s="4">
        <v>34.467912837314046</v>
      </c>
      <c r="R68" s="4">
        <v>5.4756560148933797</v>
      </c>
      <c r="S68" s="4">
        <v>0.12930934428118529</v>
      </c>
      <c r="U68" s="4">
        <v>0.12930934428118529</v>
      </c>
      <c r="V68" s="4">
        <v>0.10582367829009987</v>
      </c>
      <c r="W68" s="4">
        <v>1.1451187556932052</v>
      </c>
      <c r="Y68" s="4">
        <v>2.9128449657838708E-2</v>
      </c>
    </row>
    <row r="69" spans="1:25" x14ac:dyDescent="0.3">
      <c r="A69" s="5">
        <v>23</v>
      </c>
      <c r="B69" s="4">
        <v>2</v>
      </c>
      <c r="C69" s="4">
        <v>1</v>
      </c>
      <c r="D69" s="4">
        <v>1</v>
      </c>
      <c r="E69" s="4">
        <v>70</v>
      </c>
      <c r="F69" s="4">
        <v>169</v>
      </c>
      <c r="G69" s="4">
        <v>59</v>
      </c>
      <c r="H69" s="4">
        <v>20.657540002100767</v>
      </c>
      <c r="I69" s="4">
        <v>1.3546180210257139</v>
      </c>
      <c r="J69" s="4">
        <v>2.8854871682335825</v>
      </c>
      <c r="K69" s="4">
        <v>4.240105189259296</v>
      </c>
      <c r="L69" s="4">
        <v>22.76701679926126</v>
      </c>
      <c r="M69" s="4">
        <v>22.121587050426189</v>
      </c>
      <c r="N69" s="4">
        <v>44.888603849687449</v>
      </c>
      <c r="O69" s="4">
        <v>4.8473238386134394</v>
      </c>
      <c r="P69" s="4">
        <v>1.471726224850431</v>
      </c>
      <c r="Q69" s="4">
        <v>6.3190500634638704</v>
      </c>
      <c r="R69" s="4">
        <v>5.9343162730155337</v>
      </c>
      <c r="S69" s="4">
        <v>3.5750128747483005</v>
      </c>
      <c r="T69" s="4">
        <v>0.95468105852863172</v>
      </c>
      <c r="U69" s="4">
        <v>4.5296939332769321</v>
      </c>
      <c r="V69" s="4">
        <v>0.23885125709969526</v>
      </c>
      <c r="W69" s="4">
        <v>5.4918925989504992E-2</v>
      </c>
      <c r="X69" s="4">
        <v>22.878996211073133</v>
      </c>
      <c r="Y69" s="4">
        <v>39.713916198915847</v>
      </c>
    </row>
    <row r="70" spans="1:25" x14ac:dyDescent="0.3">
      <c r="A70" s="5">
        <v>24</v>
      </c>
      <c r="B70" s="4">
        <v>4</v>
      </c>
      <c r="C70" s="4">
        <v>1</v>
      </c>
      <c r="D70" s="4">
        <v>1</v>
      </c>
      <c r="E70" s="4">
        <v>65</v>
      </c>
      <c r="F70" s="4">
        <v>175</v>
      </c>
      <c r="G70" s="4">
        <v>79</v>
      </c>
      <c r="H70" s="4">
        <v>25.795918367346939</v>
      </c>
      <c r="I70" s="4">
        <v>6.8994593602039815</v>
      </c>
      <c r="J70" s="4">
        <v>11.596665206129487</v>
      </c>
      <c r="K70" s="4">
        <v>18.496124566333467</v>
      </c>
      <c r="L70" s="4">
        <v>13.454706819889553</v>
      </c>
      <c r="M70" s="4">
        <v>13.051241009499451</v>
      </c>
      <c r="N70" s="4">
        <v>26.505947829389005</v>
      </c>
      <c r="O70" s="4">
        <v>20.22514711958102</v>
      </c>
      <c r="P70" s="4">
        <v>6.0821686294497939</v>
      </c>
      <c r="Q70" s="4">
        <v>26.307315749030813</v>
      </c>
      <c r="R70" s="4">
        <v>3.6147147868601843</v>
      </c>
      <c r="S70" s="4">
        <v>4.2982471414184014</v>
      </c>
      <c r="T70" s="4">
        <v>2.0382637406190494</v>
      </c>
      <c r="U70" s="4">
        <v>6.3365108820374507</v>
      </c>
      <c r="V70" s="4">
        <v>4.5180197107155567E-2</v>
      </c>
      <c r="W70" s="4">
        <v>40.101859282356287</v>
      </c>
      <c r="X70" s="4">
        <v>1.7719057312908608</v>
      </c>
      <c r="Y70" s="4">
        <v>1.3377168030430502</v>
      </c>
    </row>
    <row r="71" spans="1:25" x14ac:dyDescent="0.3">
      <c r="A71" s="5">
        <v>25</v>
      </c>
      <c r="B71" s="4">
        <v>5</v>
      </c>
      <c r="C71" s="4">
        <v>1</v>
      </c>
      <c r="D71" s="4">
        <v>1</v>
      </c>
      <c r="E71" s="4">
        <v>81</v>
      </c>
      <c r="F71" s="4">
        <v>174</v>
      </c>
      <c r="G71" s="4">
        <v>130</v>
      </c>
      <c r="H71" s="4">
        <v>42.938300964460296</v>
      </c>
      <c r="I71" s="4">
        <v>18.391969514990254</v>
      </c>
      <c r="J71" s="4">
        <v>33.891903680611684</v>
      </c>
      <c r="K71" s="4">
        <v>52.283873195601942</v>
      </c>
      <c r="L71" s="4">
        <v>0</v>
      </c>
      <c r="M71" s="4">
        <v>11.494695249457978</v>
      </c>
      <c r="N71" s="4">
        <v>11.494695249457978</v>
      </c>
      <c r="O71" s="4">
        <v>8.6908142908726802</v>
      </c>
      <c r="P71" s="4">
        <v>0</v>
      </c>
      <c r="Q71" s="4">
        <v>8.6908142908726802</v>
      </c>
      <c r="R71" s="4">
        <v>0.89473466549356118</v>
      </c>
      <c r="S71" s="4">
        <v>18.73155075087379</v>
      </c>
      <c r="T71" s="4">
        <v>0.79266915361970802</v>
      </c>
      <c r="U71" s="4">
        <v>19.524219904493499</v>
      </c>
      <c r="V71" s="4">
        <v>5.1357834585682038</v>
      </c>
      <c r="W71" s="4">
        <v>0.30841550955299862</v>
      </c>
      <c r="X71" s="4">
        <v>2.0973997448178374</v>
      </c>
      <c r="Y71" s="4">
        <v>2.7330705992247561</v>
      </c>
    </row>
    <row r="72" spans="1:25" x14ac:dyDescent="0.3">
      <c r="A72" s="5">
        <v>26</v>
      </c>
      <c r="B72" s="4">
        <v>5</v>
      </c>
      <c r="C72" s="4">
        <v>1</v>
      </c>
      <c r="D72" s="4">
        <v>1</v>
      </c>
      <c r="E72" s="4">
        <v>75</v>
      </c>
      <c r="F72" s="4">
        <v>176</v>
      </c>
      <c r="G72" s="4">
        <v>78</v>
      </c>
      <c r="H72" s="4">
        <v>25.180785123966942</v>
      </c>
      <c r="I72" s="4">
        <v>0</v>
      </c>
      <c r="J72" s="4">
        <v>26.322917276291918</v>
      </c>
      <c r="K72" s="4">
        <v>26.322917276291918</v>
      </c>
      <c r="L72" s="4">
        <v>0</v>
      </c>
      <c r="M72" s="4">
        <v>9.2996503189559299</v>
      </c>
      <c r="N72" s="4">
        <v>9.2996503189559299</v>
      </c>
      <c r="O72" s="4">
        <v>67.10017945066383</v>
      </c>
      <c r="P72" s="4">
        <v>0</v>
      </c>
      <c r="Q72" s="4">
        <v>67.10017945066383</v>
      </c>
      <c r="R72" s="4">
        <v>1.2837211179758343</v>
      </c>
      <c r="S72" s="4">
        <v>5.136723568502183</v>
      </c>
      <c r="T72" s="4">
        <v>0.10397371360524721</v>
      </c>
      <c r="U72" s="4">
        <v>5.2406972821074298</v>
      </c>
      <c r="V72" s="4">
        <v>7.6354789711687802E-3</v>
      </c>
      <c r="X72" s="4">
        <v>0.60785614935051546</v>
      </c>
    </row>
    <row r="73" spans="1:25" x14ac:dyDescent="0.3">
      <c r="A73" s="5">
        <v>27</v>
      </c>
      <c r="B73" s="4">
        <v>3</v>
      </c>
      <c r="C73" s="4">
        <v>1</v>
      </c>
      <c r="D73" s="4">
        <v>1</v>
      </c>
      <c r="E73" s="4">
        <v>74</v>
      </c>
      <c r="F73" s="4">
        <v>182</v>
      </c>
      <c r="G73" s="4">
        <v>72</v>
      </c>
      <c r="H73" s="4">
        <v>21.736505252988771</v>
      </c>
      <c r="I73" s="4">
        <v>0</v>
      </c>
      <c r="J73" s="4">
        <v>52.590204987992252</v>
      </c>
      <c r="K73" s="4">
        <v>52.590204987992252</v>
      </c>
      <c r="L73" s="4">
        <v>16.576079399559369</v>
      </c>
      <c r="M73" s="4">
        <v>9.9873319279436163</v>
      </c>
      <c r="N73" s="4">
        <v>26.563411327502983</v>
      </c>
      <c r="O73" s="4">
        <v>31.598424945436491</v>
      </c>
      <c r="P73" s="4">
        <v>11.765068402697956</v>
      </c>
      <c r="Q73" s="4">
        <v>43.363493348134448</v>
      </c>
      <c r="R73" s="4">
        <v>1.7047164810325917</v>
      </c>
      <c r="S73" s="4">
        <v>4.2526096571953458</v>
      </c>
      <c r="U73" s="4">
        <v>4.2526096571953458</v>
      </c>
      <c r="V73" s="4">
        <v>1.2157397052116274</v>
      </c>
      <c r="W73" s="4">
        <v>9.6077407469640601</v>
      </c>
      <c r="X73" s="4">
        <v>12.204166409343278</v>
      </c>
      <c r="Y73" s="4">
        <v>3.5333158670313214</v>
      </c>
    </row>
    <row r="74" spans="1:25" x14ac:dyDescent="0.3">
      <c r="A74" s="5">
        <v>28</v>
      </c>
      <c r="B74" s="4">
        <v>4</v>
      </c>
      <c r="C74" s="4">
        <v>1</v>
      </c>
      <c r="D74" s="4">
        <v>1</v>
      </c>
      <c r="E74" s="4">
        <v>74</v>
      </c>
      <c r="F74" s="4">
        <v>161</v>
      </c>
      <c r="G74" s="4">
        <v>68</v>
      </c>
      <c r="H74" s="4">
        <v>26.233555804174223</v>
      </c>
      <c r="I74" s="4">
        <v>5.7845348344159238</v>
      </c>
      <c r="J74" s="4">
        <v>4.5909594342427908</v>
      </c>
      <c r="K74" s="4">
        <v>10.375494268658715</v>
      </c>
      <c r="L74" s="4">
        <v>29.517781314717279</v>
      </c>
      <c r="M74" s="4">
        <v>30.746456475739407</v>
      </c>
      <c r="N74" s="4">
        <v>60.26423779045669</v>
      </c>
      <c r="O74" s="4">
        <v>31.296711670466486</v>
      </c>
      <c r="P74" s="4">
        <v>19.807320194963864</v>
      </c>
      <c r="Q74" s="4">
        <v>51.10403186543035</v>
      </c>
      <c r="R74" s="4">
        <v>1.5680068023439557</v>
      </c>
      <c r="S74" s="4">
        <v>7.4565311310623231E-2</v>
      </c>
      <c r="T74" s="4">
        <v>5.4893705942506301</v>
      </c>
      <c r="U74" s="4">
        <v>5.5639359055612534</v>
      </c>
      <c r="V74" s="4">
        <v>0.39090349129271706</v>
      </c>
      <c r="X74" s="4">
        <v>8.2921824036686775</v>
      </c>
      <c r="Y74" s="4">
        <v>2.7114653370314499</v>
      </c>
    </row>
    <row r="75" spans="1:25" x14ac:dyDescent="0.3">
      <c r="A75" s="5">
        <v>29</v>
      </c>
      <c r="B75" s="4">
        <v>2</v>
      </c>
      <c r="C75" s="4">
        <v>1</v>
      </c>
      <c r="D75" s="4">
        <v>1</v>
      </c>
      <c r="E75" s="4">
        <v>66</v>
      </c>
      <c r="F75" s="4">
        <v>169</v>
      </c>
      <c r="G75" s="4">
        <v>77</v>
      </c>
      <c r="H75" s="4">
        <v>26.959840341724728</v>
      </c>
      <c r="I75" s="4">
        <v>2.9363964032064658</v>
      </c>
      <c r="J75" s="4">
        <v>54.375025192124781</v>
      </c>
      <c r="K75" s="4">
        <v>57.311421595331247</v>
      </c>
      <c r="L75" s="4">
        <v>33.496657355135831</v>
      </c>
      <c r="M75" s="4">
        <v>4.5472750053814668</v>
      </c>
      <c r="N75" s="4">
        <v>38.043932360517296</v>
      </c>
      <c r="O75" s="4">
        <v>15.79180654006192</v>
      </c>
      <c r="P75" s="4">
        <v>4.1484032695304354</v>
      </c>
      <c r="Q75" s="4">
        <v>19.940209809592353</v>
      </c>
      <c r="S75" s="4">
        <v>3.368715137187074</v>
      </c>
      <c r="T75" s="4">
        <v>0.42005226186953598</v>
      </c>
      <c r="U75" s="4">
        <v>3.78876739905661</v>
      </c>
      <c r="V75" s="4">
        <v>4.6519460804866126</v>
      </c>
      <c r="W75" s="4">
        <v>0.33259703721511802</v>
      </c>
      <c r="X75" s="4">
        <v>43.509298513773537</v>
      </c>
      <c r="Y75" s="4">
        <v>39.889101644531237</v>
      </c>
    </row>
    <row r="76" spans="1:25" x14ac:dyDescent="0.3">
      <c r="A76" s="5">
        <v>30</v>
      </c>
      <c r="B76" s="4">
        <v>3</v>
      </c>
      <c r="C76" s="4">
        <v>1</v>
      </c>
      <c r="D76" s="4">
        <v>1</v>
      </c>
      <c r="E76" s="4">
        <v>81</v>
      </c>
      <c r="F76" s="4">
        <v>178</v>
      </c>
      <c r="G76" s="4">
        <v>94</v>
      </c>
      <c r="H76" s="4">
        <v>29.667971215755585</v>
      </c>
      <c r="I76" s="4">
        <v>2.4528862261694444</v>
      </c>
      <c r="J76" s="4">
        <v>0</v>
      </c>
      <c r="K76" s="4">
        <v>2.4528862261694444</v>
      </c>
      <c r="L76" s="4">
        <v>21.939679654153544</v>
      </c>
      <c r="M76" s="4">
        <v>9.9716924536192479</v>
      </c>
      <c r="N76" s="4">
        <v>31.911372107772792</v>
      </c>
      <c r="O76" s="4">
        <v>32.870757113388002</v>
      </c>
      <c r="P76" s="4">
        <v>4.1271152528895545</v>
      </c>
      <c r="Q76" s="4">
        <v>36.997872366277555</v>
      </c>
      <c r="R76" s="4">
        <v>0.30776089133337869</v>
      </c>
      <c r="S76" s="4">
        <v>3.5714215651603864</v>
      </c>
      <c r="T76" s="4">
        <v>0.68531574623581859</v>
      </c>
      <c r="U76" s="4">
        <v>4.256737311396205</v>
      </c>
      <c r="V76" s="4">
        <v>0.43301363972730167</v>
      </c>
      <c r="W76" s="4">
        <v>5.6892844824976532</v>
      </c>
      <c r="X76" s="4">
        <v>12.827799921348555</v>
      </c>
      <c r="Y76" s="4">
        <v>23.085622459034788</v>
      </c>
    </row>
    <row r="77" spans="1:25" x14ac:dyDescent="0.3">
      <c r="A77" s="5">
        <v>31</v>
      </c>
      <c r="B77" s="4">
        <v>5</v>
      </c>
      <c r="C77" s="4">
        <v>1</v>
      </c>
      <c r="D77" s="4">
        <v>1</v>
      </c>
      <c r="E77" s="4">
        <v>77</v>
      </c>
      <c r="F77" s="4">
        <v>180</v>
      </c>
      <c r="G77" s="4">
        <v>78</v>
      </c>
      <c r="H77" s="4">
        <v>24.074074074074073</v>
      </c>
      <c r="I77" s="4">
        <v>9.0881722482056109</v>
      </c>
      <c r="J77" s="4">
        <v>43.496423253193448</v>
      </c>
      <c r="K77" s="4">
        <v>52.584595501399058</v>
      </c>
      <c r="L77" s="4">
        <v>18.417186654317476</v>
      </c>
      <c r="M77" s="4">
        <v>13.187609427238375</v>
      </c>
      <c r="N77" s="4">
        <v>31.60479608155585</v>
      </c>
      <c r="O77" s="4">
        <v>1.8736006396135998</v>
      </c>
      <c r="P77" s="4">
        <v>0</v>
      </c>
      <c r="Q77" s="4">
        <v>1.8736006396135998</v>
      </c>
      <c r="R77" s="4">
        <v>1.4042871874417707E-2</v>
      </c>
      <c r="S77" s="4">
        <v>9.9231518967238905</v>
      </c>
      <c r="T77" s="4">
        <v>2.4982030483616602</v>
      </c>
      <c r="U77" s="4">
        <v>12.42135494508555</v>
      </c>
      <c r="V77" s="4">
        <v>0.29107934509739175</v>
      </c>
      <c r="W77" s="4">
        <v>13.338709801661073</v>
      </c>
      <c r="X77" s="4">
        <v>1.1006851542417164</v>
      </c>
      <c r="Y77" s="4">
        <v>0.21895749310490153</v>
      </c>
    </row>
    <row r="78" spans="1:25" x14ac:dyDescent="0.3">
      <c r="A78" s="5">
        <v>32</v>
      </c>
      <c r="B78" s="4">
        <v>3</v>
      </c>
      <c r="C78" s="4">
        <v>1</v>
      </c>
      <c r="D78" s="4">
        <v>1</v>
      </c>
      <c r="E78" s="4">
        <v>45</v>
      </c>
      <c r="F78" s="4">
        <v>181</v>
      </c>
      <c r="G78" s="4">
        <v>97</v>
      </c>
      <c r="H78" s="4">
        <v>29.608375812704129</v>
      </c>
      <c r="I78" s="4">
        <v>8.6218021400500753</v>
      </c>
      <c r="J78" s="4">
        <v>9.5587002105011702</v>
      </c>
      <c r="K78" s="4">
        <v>18.180502350551244</v>
      </c>
      <c r="L78" s="4">
        <v>0</v>
      </c>
      <c r="M78" s="4">
        <v>2.8728132789995424</v>
      </c>
      <c r="N78" s="4">
        <v>2.8728132789995424</v>
      </c>
      <c r="O78" s="4">
        <v>0</v>
      </c>
      <c r="P78" s="4">
        <v>51.343714130739805</v>
      </c>
      <c r="Q78" s="4">
        <v>51.343714130739805</v>
      </c>
      <c r="R78" s="4">
        <v>0.16196251075522439</v>
      </c>
      <c r="S78" s="4">
        <v>0.43740706784974476</v>
      </c>
      <c r="T78" s="4">
        <v>1.0924299258706012</v>
      </c>
      <c r="U78" s="4">
        <v>1.529836993720346</v>
      </c>
      <c r="V78" s="4">
        <v>0.56767392269789685</v>
      </c>
      <c r="X78" s="4">
        <v>8.2027169807379039</v>
      </c>
      <c r="Y78" s="4">
        <v>7.1894067445641516</v>
      </c>
    </row>
    <row r="79" spans="1:25" x14ac:dyDescent="0.3">
      <c r="A79" s="5">
        <v>33</v>
      </c>
      <c r="B79" s="4">
        <v>5</v>
      </c>
      <c r="C79" s="4">
        <v>1</v>
      </c>
      <c r="D79" s="4">
        <v>1</v>
      </c>
      <c r="E79" s="4">
        <v>75</v>
      </c>
      <c r="F79" s="4">
        <v>182</v>
      </c>
      <c r="G79" s="4">
        <v>94</v>
      </c>
      <c r="H79" s="4">
        <v>28.378215191402006</v>
      </c>
      <c r="I79" s="4">
        <v>0</v>
      </c>
      <c r="J79" s="4">
        <v>19.933409457137678</v>
      </c>
      <c r="K79" s="4">
        <v>19.933409457137678</v>
      </c>
      <c r="L79" s="4">
        <v>28.736144317611306</v>
      </c>
      <c r="M79" s="4">
        <v>6.555184422366171</v>
      </c>
      <c r="N79" s="4">
        <v>35.291328739977473</v>
      </c>
      <c r="O79" s="4">
        <v>12.400322761852276</v>
      </c>
      <c r="P79" s="4">
        <v>0</v>
      </c>
      <c r="Q79" s="4">
        <v>12.400322761852276</v>
      </c>
      <c r="R79" s="4">
        <v>0.35214263591146883</v>
      </c>
      <c r="S79" s="4">
        <v>33.850340422441491</v>
      </c>
      <c r="T79" s="4">
        <v>2.2108340551214263</v>
      </c>
      <c r="U79" s="4">
        <v>36.061174477562915</v>
      </c>
      <c r="V79" s="4">
        <v>13.612728634304865</v>
      </c>
      <c r="W79" s="4">
        <v>6.5264443781004458</v>
      </c>
      <c r="X79" s="4">
        <v>1.112651548789958</v>
      </c>
      <c r="Y79" s="4">
        <v>0.39951531880703373</v>
      </c>
    </row>
    <row r="80" spans="1:25" x14ac:dyDescent="0.3">
      <c r="A80" s="5">
        <v>34</v>
      </c>
      <c r="B80" s="4">
        <v>5</v>
      </c>
      <c r="C80" s="4">
        <v>1</v>
      </c>
      <c r="D80" s="4">
        <v>1</v>
      </c>
      <c r="E80" s="4">
        <v>56</v>
      </c>
      <c r="F80" s="4">
        <v>183</v>
      </c>
      <c r="G80" s="4">
        <v>100</v>
      </c>
      <c r="H80" s="4">
        <v>29.860551225775627</v>
      </c>
      <c r="I80" s="4">
        <v>54.663426001435781</v>
      </c>
      <c r="J80" s="4">
        <v>29.681762974144178</v>
      </c>
      <c r="K80" s="4">
        <v>84.345188975579958</v>
      </c>
      <c r="L80" s="4">
        <v>6.2441017171989497</v>
      </c>
      <c r="M80" s="4">
        <v>17.54127284813891</v>
      </c>
      <c r="N80" s="4">
        <v>23.785374565337861</v>
      </c>
      <c r="O80" s="4">
        <v>0</v>
      </c>
      <c r="P80" s="4">
        <v>0</v>
      </c>
      <c r="Q80" s="4">
        <v>0</v>
      </c>
      <c r="R80" s="4">
        <v>1.3313425486570956</v>
      </c>
      <c r="S80" s="4">
        <v>0.83445053563867977</v>
      </c>
      <c r="T80" s="4">
        <v>5.0631693543702587</v>
      </c>
      <c r="U80" s="4">
        <v>5.8976198900089383</v>
      </c>
      <c r="V80" s="4">
        <v>5.0526511125923282E-2</v>
      </c>
      <c r="W80" s="4">
        <v>0.75134489871116483</v>
      </c>
      <c r="X80" s="4">
        <v>0.40940534758798836</v>
      </c>
      <c r="Y80" s="4">
        <v>48.690645689100464</v>
      </c>
    </row>
    <row r="81" spans="1:30" x14ac:dyDescent="0.3">
      <c r="B81" s="4">
        <f>AVERAGE(B47:B80)</f>
        <v>3.6764705882352939</v>
      </c>
      <c r="E81" s="4">
        <f>AVERAGE(E47:E80)</f>
        <v>67.970588235294116</v>
      </c>
      <c r="F81" s="4">
        <f>AVERAGE(F47:F80)</f>
        <v>175.6764705882353</v>
      </c>
      <c r="G81" s="4">
        <f>AVERAGE(G47:G80)</f>
        <v>88.588235294117652</v>
      </c>
      <c r="H81" s="4">
        <f>AVERAGE(H47:H80)</f>
        <v>28.642038871564303</v>
      </c>
      <c r="I81" s="4">
        <f t="shared" ref="I81:Y81" si="2">AVERAGE(I47:I80)</f>
        <v>7.3989548321900758</v>
      </c>
      <c r="J81" s="4">
        <f t="shared" si="2"/>
        <v>15.430463585526885</v>
      </c>
      <c r="K81" s="4">
        <f t="shared" si="2"/>
        <v>22.829418417716962</v>
      </c>
      <c r="L81" s="4">
        <f t="shared" si="2"/>
        <v>15.818170089901059</v>
      </c>
      <c r="M81" s="4">
        <f t="shared" si="2"/>
        <v>15.983602603932898</v>
      </c>
      <c r="N81" s="4">
        <f t="shared" si="2"/>
        <v>31.801772693833946</v>
      </c>
      <c r="O81" s="4">
        <f t="shared" si="2"/>
        <v>20.389619265827093</v>
      </c>
      <c r="P81" s="4">
        <f t="shared" si="2"/>
        <v>17.883498468564415</v>
      </c>
      <c r="Q81" s="4">
        <f t="shared" si="2"/>
        <v>38.273117734391519</v>
      </c>
      <c r="R81" s="4">
        <f t="shared" si="2"/>
        <v>2.7572838931139638</v>
      </c>
      <c r="S81" s="4">
        <f t="shared" si="2"/>
        <v>4.3515596503616774</v>
      </c>
      <c r="T81" s="4">
        <f t="shared" si="2"/>
        <v>7.6029463228688581</v>
      </c>
      <c r="U81" s="4">
        <f t="shared" si="2"/>
        <v>10.836425631632174</v>
      </c>
      <c r="V81" s="4">
        <f t="shared" si="2"/>
        <v>4.0376387211404934</v>
      </c>
      <c r="W81" s="4">
        <f t="shared" si="2"/>
        <v>5.512830154184333</v>
      </c>
      <c r="X81" s="4">
        <f t="shared" si="2"/>
        <v>5.4725362126718267</v>
      </c>
      <c r="Y81" s="4">
        <f t="shared" si="2"/>
        <v>8.8652229732904484</v>
      </c>
    </row>
    <row r="82" spans="1:30" x14ac:dyDescent="0.3">
      <c r="A82" s="5">
        <v>34</v>
      </c>
      <c r="B82" s="4">
        <f>MEDIAN(B47:B80)</f>
        <v>3</v>
      </c>
      <c r="E82" s="4">
        <f>MEDIAN(E47:E80)</f>
        <v>67</v>
      </c>
      <c r="F82" s="4">
        <f>MEDIAN(F47:F80)</f>
        <v>176</v>
      </c>
      <c r="G82" s="4">
        <f>MEDIAN(G47:G80)</f>
        <v>86.5</v>
      </c>
      <c r="H82" s="4">
        <f>MEDIAN(H47:H80)</f>
        <v>28.389381577457826</v>
      </c>
      <c r="I82" s="4">
        <f t="shared" ref="I82:Y82" si="3">MEDIAN(I47:I80)</f>
        <v>1.3546180210257139</v>
      </c>
      <c r="J82" s="4">
        <f t="shared" si="3"/>
        <v>6.5821546964723918</v>
      </c>
      <c r="K82" s="4">
        <f t="shared" si="3"/>
        <v>14.914970907909264</v>
      </c>
      <c r="L82" s="4">
        <f t="shared" si="3"/>
        <v>13.454706819889553</v>
      </c>
      <c r="M82" s="4">
        <f t="shared" si="3"/>
        <v>13.187609427238375</v>
      </c>
      <c r="N82" s="4">
        <f t="shared" si="3"/>
        <v>33.272119396459445</v>
      </c>
      <c r="O82" s="4">
        <f t="shared" si="3"/>
        <v>15.79180654006192</v>
      </c>
      <c r="P82" s="4">
        <f t="shared" si="3"/>
        <v>9.3997812795332987</v>
      </c>
      <c r="Q82" s="4">
        <f t="shared" si="3"/>
        <v>26.993874586076885</v>
      </c>
      <c r="R82" s="4">
        <f t="shared" si="3"/>
        <v>1.21932424248322</v>
      </c>
      <c r="S82" s="4">
        <f t="shared" si="3"/>
        <v>3.3662068650937416</v>
      </c>
      <c r="T82" s="4">
        <f t="shared" si="3"/>
        <v>1.0205102980125667</v>
      </c>
      <c r="U82" s="4">
        <f t="shared" si="3"/>
        <v>4.6405020478374936</v>
      </c>
      <c r="V82" s="4">
        <f t="shared" si="3"/>
        <v>0.56767392269789685</v>
      </c>
      <c r="W82" s="4">
        <f t="shared" si="3"/>
        <v>0.77381230996541661</v>
      </c>
      <c r="X82" s="4">
        <f t="shared" si="3"/>
        <v>1.6747913553799672</v>
      </c>
      <c r="Y82" s="4">
        <f t="shared" si="3"/>
        <v>2.7330705992247561</v>
      </c>
    </row>
    <row r="85" spans="1:30" x14ac:dyDescent="0.3">
      <c r="B85" s="7"/>
      <c r="C85" s="7"/>
      <c r="F85" s="8"/>
      <c r="H85" s="8"/>
    </row>
    <row r="86" spans="1:30" x14ac:dyDescent="0.3">
      <c r="C86" s="7"/>
      <c r="H86" s="9"/>
      <c r="AD86" s="1"/>
    </row>
    <row r="87" spans="1:30" x14ac:dyDescent="0.3">
      <c r="C87" s="7"/>
      <c r="H87" s="9"/>
      <c r="AD87" s="1"/>
    </row>
    <row r="88" spans="1:30" x14ac:dyDescent="0.3">
      <c r="C88" s="7"/>
      <c r="H88" s="9"/>
      <c r="AD88" s="1"/>
    </row>
    <row r="89" spans="1:30" x14ac:dyDescent="0.3">
      <c r="C89" s="7"/>
      <c r="H89" s="9"/>
      <c r="AD89" s="1"/>
    </row>
    <row r="90" spans="1:30" x14ac:dyDescent="0.3">
      <c r="C90" s="7"/>
      <c r="H90" s="9"/>
      <c r="AD90" s="1"/>
    </row>
    <row r="91" spans="1:30" x14ac:dyDescent="0.3">
      <c r="C91" s="7"/>
      <c r="H91" s="9"/>
      <c r="AD91" s="1"/>
    </row>
    <row r="92" spans="1:30" x14ac:dyDescent="0.3">
      <c r="C92" s="7"/>
      <c r="H92" s="9"/>
      <c r="AD92" s="1"/>
    </row>
    <row r="93" spans="1:30" x14ac:dyDescent="0.3">
      <c r="C93" s="7"/>
      <c r="H93" s="9"/>
      <c r="AD93" s="1"/>
    </row>
    <row r="94" spans="1:30" x14ac:dyDescent="0.3">
      <c r="C94" s="7"/>
      <c r="H94" s="9"/>
      <c r="AD94" s="1"/>
    </row>
    <row r="95" spans="1:30" x14ac:dyDescent="0.3">
      <c r="C95" s="7"/>
      <c r="H95" s="9"/>
      <c r="AD95" s="1"/>
    </row>
    <row r="96" spans="1:30" x14ac:dyDescent="0.3">
      <c r="C96" s="7"/>
      <c r="H96" s="9"/>
      <c r="AD96" s="1"/>
    </row>
    <row r="97" spans="3:30" x14ac:dyDescent="0.3">
      <c r="C97" s="7"/>
      <c r="H97" s="9"/>
      <c r="AD97" s="1"/>
    </row>
    <row r="98" spans="3:30" x14ac:dyDescent="0.3">
      <c r="C98" s="7"/>
      <c r="H98" s="9"/>
      <c r="AD98" s="1"/>
    </row>
    <row r="99" spans="3:30" x14ac:dyDescent="0.3">
      <c r="C99" s="7"/>
      <c r="H99" s="9"/>
      <c r="AD99" s="1"/>
    </row>
    <row r="100" spans="3:30" x14ac:dyDescent="0.3">
      <c r="C100" s="7"/>
      <c r="H100" s="9"/>
      <c r="AD100" s="1"/>
    </row>
    <row r="101" spans="3:30" x14ac:dyDescent="0.3">
      <c r="C101" s="7"/>
      <c r="H101" s="9"/>
      <c r="AD101" s="1"/>
    </row>
    <row r="102" spans="3:30" x14ac:dyDescent="0.3">
      <c r="C102" s="7"/>
      <c r="H102" s="9"/>
      <c r="AD102" s="1"/>
    </row>
    <row r="103" spans="3:30" x14ac:dyDescent="0.3">
      <c r="C103" s="7"/>
      <c r="H103" s="9"/>
      <c r="AD103" s="1"/>
    </row>
    <row r="104" spans="3:30" x14ac:dyDescent="0.3">
      <c r="C104" s="7"/>
      <c r="H104" s="9"/>
      <c r="AD104" s="1"/>
    </row>
    <row r="105" spans="3:30" x14ac:dyDescent="0.3">
      <c r="C105" s="7"/>
      <c r="H105" s="9"/>
      <c r="AD105" s="1"/>
    </row>
    <row r="106" spans="3:30" x14ac:dyDescent="0.3">
      <c r="C106" s="7"/>
      <c r="H106" s="9"/>
      <c r="AD106" s="1"/>
    </row>
    <row r="107" spans="3:30" x14ac:dyDescent="0.3">
      <c r="C107" s="7"/>
      <c r="H107" s="9"/>
      <c r="AD107" s="1"/>
    </row>
    <row r="108" spans="3:30" x14ac:dyDescent="0.3">
      <c r="C108" s="7"/>
      <c r="H108" s="9"/>
      <c r="AD108" s="1"/>
    </row>
    <row r="109" spans="3:30" x14ac:dyDescent="0.3">
      <c r="C109" s="7"/>
      <c r="H109" s="9"/>
      <c r="AD109" s="1"/>
    </row>
    <row r="110" spans="3:30" x14ac:dyDescent="0.3">
      <c r="C110" s="7"/>
      <c r="H110" s="9"/>
      <c r="AD110" s="1"/>
    </row>
    <row r="111" spans="3:30" x14ac:dyDescent="0.3">
      <c r="C111" s="7"/>
      <c r="H111" s="9"/>
      <c r="AD111" s="1"/>
    </row>
    <row r="112" spans="3:30" x14ac:dyDescent="0.3">
      <c r="C112" s="7"/>
      <c r="H112" s="9"/>
      <c r="AD112" s="1"/>
    </row>
    <row r="113" spans="3:30" x14ac:dyDescent="0.3">
      <c r="C113" s="7"/>
      <c r="H113" s="9"/>
      <c r="AD113" s="1"/>
    </row>
    <row r="114" spans="3:30" x14ac:dyDescent="0.3">
      <c r="C114" s="7"/>
      <c r="H114" s="9"/>
      <c r="AD114" s="1"/>
    </row>
    <row r="115" spans="3:30" x14ac:dyDescent="0.3">
      <c r="C115" s="7"/>
      <c r="H115" s="9"/>
      <c r="AD115" s="1"/>
    </row>
    <row r="116" spans="3:30" x14ac:dyDescent="0.3">
      <c r="C116" s="7"/>
      <c r="H116" s="9"/>
      <c r="AD116" s="1"/>
    </row>
    <row r="117" spans="3:30" x14ac:dyDescent="0.3">
      <c r="C117" s="7"/>
      <c r="H117" s="9"/>
      <c r="AD117" s="1"/>
    </row>
    <row r="118" spans="3:30" x14ac:dyDescent="0.3">
      <c r="C118" s="7"/>
      <c r="H118" s="9"/>
      <c r="AD118" s="1"/>
    </row>
    <row r="119" spans="3:30" x14ac:dyDescent="0.3">
      <c r="C119" s="7"/>
      <c r="H119" s="9"/>
      <c r="AD119" s="1"/>
    </row>
    <row r="120" spans="3:30" x14ac:dyDescent="0.3">
      <c r="C120" s="7"/>
      <c r="H120" s="9"/>
      <c r="AD120" s="1"/>
    </row>
    <row r="121" spans="3:30" x14ac:dyDescent="0.3">
      <c r="C121" s="7"/>
      <c r="H121" s="9"/>
      <c r="AD121" s="1"/>
    </row>
    <row r="122" spans="3:30" x14ac:dyDescent="0.3">
      <c r="C122" s="7"/>
      <c r="H122" s="9"/>
      <c r="AD122" s="1"/>
    </row>
    <row r="123" spans="3:30" x14ac:dyDescent="0.3">
      <c r="C123" s="7"/>
      <c r="H123" s="9"/>
      <c r="AD123" s="1"/>
    </row>
    <row r="124" spans="3:30" x14ac:dyDescent="0.3">
      <c r="C124" s="7"/>
      <c r="H124" s="9"/>
      <c r="AD124" s="1"/>
    </row>
    <row r="125" spans="3:30" x14ac:dyDescent="0.3">
      <c r="C125" s="7"/>
      <c r="H125" s="9"/>
      <c r="AD125" s="1"/>
    </row>
    <row r="126" spans="3:30" x14ac:dyDescent="0.3">
      <c r="C126" s="7"/>
      <c r="H126" s="9"/>
      <c r="AD126" s="1"/>
    </row>
    <row r="127" spans="3:30" x14ac:dyDescent="0.3">
      <c r="C127" s="7"/>
      <c r="H127" s="9"/>
      <c r="AD127" s="1"/>
    </row>
    <row r="128" spans="3:30" x14ac:dyDescent="0.3">
      <c r="C128" s="7"/>
      <c r="H128" s="9"/>
      <c r="AD12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40" zoomScaleNormal="40" workbookViewId="0">
      <selection sqref="A1:XFD1048576"/>
    </sheetView>
  </sheetViews>
  <sheetFormatPr defaultRowHeight="14.4" x14ac:dyDescent="0.3"/>
  <cols>
    <col min="1" max="1" width="8.88671875" style="3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9"/>
  <sheetViews>
    <sheetView zoomScale="70" zoomScaleNormal="70" workbookViewId="0">
      <selection activeCell="J108" sqref="J108"/>
    </sheetView>
  </sheetViews>
  <sheetFormatPr defaultRowHeight="14.4" x14ac:dyDescent="0.3"/>
  <cols>
    <col min="1" max="19" width="9" bestFit="1" customWidth="1"/>
    <col min="20" max="20" width="13.44140625" bestFit="1" customWidth="1"/>
  </cols>
  <sheetData>
    <row r="1" spans="1:30" x14ac:dyDescent="0.3">
      <c r="A1" s="5" t="s">
        <v>41</v>
      </c>
      <c r="B1" s="4" t="s">
        <v>52</v>
      </c>
      <c r="C1" t="s">
        <v>53</v>
      </c>
      <c r="D1" s="4" t="s">
        <v>50</v>
      </c>
      <c r="E1" s="4" t="s">
        <v>39</v>
      </c>
      <c r="F1" t="s">
        <v>70</v>
      </c>
      <c r="G1" s="4" t="s">
        <v>62</v>
      </c>
      <c r="H1" s="4" t="s">
        <v>63</v>
      </c>
      <c r="I1" s="4" t="s">
        <v>64</v>
      </c>
      <c r="J1" s="4" t="s">
        <v>66</v>
      </c>
      <c r="K1" s="4" t="s">
        <v>46</v>
      </c>
      <c r="L1" s="4" t="s">
        <v>67</v>
      </c>
      <c r="M1" s="4" t="s">
        <v>68</v>
      </c>
    </row>
    <row r="2" spans="1:30" x14ac:dyDescent="0.3">
      <c r="A2">
        <v>1</v>
      </c>
      <c r="B2">
        <v>3</v>
      </c>
      <c r="C2" t="s">
        <v>5</v>
      </c>
      <c r="D2">
        <v>0</v>
      </c>
      <c r="E2">
        <v>17</v>
      </c>
      <c r="F2">
        <v>1</v>
      </c>
      <c r="G2">
        <v>7.2206850374093099</v>
      </c>
      <c r="H2">
        <v>0.87225573123601674</v>
      </c>
      <c r="I2">
        <v>13.871893833454244</v>
      </c>
      <c r="J2">
        <v>1.0901244596942985</v>
      </c>
      <c r="K2" t="e">
        <v>#VALUE!</v>
      </c>
      <c r="L2">
        <v>9.3043422559886686</v>
      </c>
      <c r="M2">
        <v>9.1704293806747952</v>
      </c>
    </row>
    <row r="3" spans="1:30" x14ac:dyDescent="0.3">
      <c r="A3">
        <v>2</v>
      </c>
      <c r="B3">
        <v>2.5</v>
      </c>
      <c r="C3" t="s">
        <v>5</v>
      </c>
      <c r="D3">
        <v>0</v>
      </c>
      <c r="E3">
        <v>34</v>
      </c>
      <c r="F3">
        <v>1</v>
      </c>
      <c r="G3">
        <v>2.1042202412395867</v>
      </c>
      <c r="H3" t="e">
        <v>#VALUE!</v>
      </c>
      <c r="I3">
        <v>0.47196208057302447</v>
      </c>
      <c r="J3">
        <v>1.0204056958647321</v>
      </c>
      <c r="K3">
        <v>0.71479428264762124</v>
      </c>
      <c r="L3">
        <v>1.1840287947019503</v>
      </c>
      <c r="M3">
        <v>1.7618553414559708E-2</v>
      </c>
    </row>
    <row r="4" spans="1:30" x14ac:dyDescent="0.3">
      <c r="A4">
        <v>3</v>
      </c>
      <c r="B4">
        <v>4</v>
      </c>
      <c r="C4" t="s">
        <v>11</v>
      </c>
      <c r="D4">
        <v>0</v>
      </c>
      <c r="E4">
        <v>49</v>
      </c>
      <c r="F4">
        <v>1</v>
      </c>
      <c r="G4">
        <v>7.475321945336125</v>
      </c>
      <c r="H4">
        <v>0.28873603518960955</v>
      </c>
      <c r="I4">
        <v>9.6997599704630844E-2</v>
      </c>
      <c r="J4">
        <v>0.43512229855093659</v>
      </c>
      <c r="K4">
        <v>0.21091008695259411</v>
      </c>
      <c r="L4" t="e">
        <v>#VALUE!</v>
      </c>
      <c r="M4">
        <v>8.5906873668823696E-3</v>
      </c>
    </row>
    <row r="5" spans="1:30" x14ac:dyDescent="0.3">
      <c r="A5">
        <v>4</v>
      </c>
      <c r="B5">
        <v>1</v>
      </c>
      <c r="C5" t="s">
        <v>5</v>
      </c>
      <c r="D5">
        <v>0</v>
      </c>
      <c r="E5">
        <v>43</v>
      </c>
      <c r="F5">
        <v>1</v>
      </c>
      <c r="G5">
        <v>2.7013596238852333</v>
      </c>
      <c r="H5">
        <v>1.0856981663225493</v>
      </c>
      <c r="I5">
        <v>0.68204690211110908</v>
      </c>
      <c r="J5">
        <v>1.4738532225897312</v>
      </c>
      <c r="K5" t="e">
        <v>#VALUE!</v>
      </c>
      <c r="L5">
        <v>7.5446510024544882</v>
      </c>
      <c r="M5">
        <v>39.907535589232673</v>
      </c>
      <c r="P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30" x14ac:dyDescent="0.3">
      <c r="A6">
        <v>5</v>
      </c>
      <c r="B6">
        <v>3</v>
      </c>
      <c r="C6" t="s">
        <v>14</v>
      </c>
      <c r="D6">
        <v>0</v>
      </c>
      <c r="E6">
        <v>24</v>
      </c>
      <c r="F6">
        <v>1</v>
      </c>
      <c r="G6">
        <v>2.285857888684145</v>
      </c>
      <c r="H6">
        <v>0.53343081630623912</v>
      </c>
      <c r="I6">
        <v>0.78754968980081563</v>
      </c>
      <c r="J6">
        <v>16.667812340733441</v>
      </c>
      <c r="K6">
        <v>0.90733046163356912</v>
      </c>
      <c r="L6">
        <v>5.644924035807132</v>
      </c>
      <c r="M6">
        <v>21.220537378628073</v>
      </c>
    </row>
    <row r="7" spans="1:30" x14ac:dyDescent="0.3">
      <c r="A7">
        <v>6</v>
      </c>
      <c r="B7">
        <v>3</v>
      </c>
      <c r="C7" t="s">
        <v>5</v>
      </c>
      <c r="D7">
        <v>0</v>
      </c>
      <c r="E7">
        <v>32</v>
      </c>
      <c r="F7">
        <v>1</v>
      </c>
      <c r="G7">
        <v>3.1758344603420237</v>
      </c>
      <c r="H7">
        <v>0.53322749472845099</v>
      </c>
      <c r="I7">
        <v>20.239375316150248</v>
      </c>
      <c r="J7">
        <v>0.67806376570270277</v>
      </c>
      <c r="K7">
        <v>4.6579656484329197</v>
      </c>
      <c r="L7">
        <v>0.66108338758782736</v>
      </c>
      <c r="M7">
        <v>8.2648537216730862</v>
      </c>
    </row>
    <row r="8" spans="1:30" x14ac:dyDescent="0.3">
      <c r="A8">
        <v>7</v>
      </c>
      <c r="B8">
        <v>3</v>
      </c>
      <c r="C8" t="s">
        <v>16</v>
      </c>
      <c r="D8">
        <v>0</v>
      </c>
      <c r="E8">
        <v>30</v>
      </c>
      <c r="F8">
        <v>1</v>
      </c>
      <c r="G8">
        <v>2.1159209270670836</v>
      </c>
      <c r="H8">
        <v>0.3508978654779728</v>
      </c>
      <c r="I8">
        <v>7.1927778498649453E-2</v>
      </c>
      <c r="J8">
        <v>0.33869130549005211</v>
      </c>
      <c r="K8">
        <v>2.6639186011315115</v>
      </c>
      <c r="L8">
        <v>1.1111504465402451</v>
      </c>
      <c r="M8">
        <v>0.36627249849184151</v>
      </c>
    </row>
    <row r="9" spans="1:30" x14ac:dyDescent="0.3">
      <c r="A9">
        <v>8</v>
      </c>
      <c r="B9">
        <v>3</v>
      </c>
      <c r="C9" t="s">
        <v>8</v>
      </c>
      <c r="D9">
        <v>1</v>
      </c>
      <c r="E9">
        <v>44</v>
      </c>
      <c r="F9">
        <v>1</v>
      </c>
      <c r="G9">
        <v>0.69579572218863461</v>
      </c>
      <c r="H9">
        <v>0.8069902101415275</v>
      </c>
      <c r="I9">
        <v>0.97197617566557226</v>
      </c>
      <c r="J9">
        <v>0.27697791602200073</v>
      </c>
      <c r="K9">
        <v>0.11446274375711704</v>
      </c>
      <c r="L9">
        <v>7.8452007054482964E-2</v>
      </c>
      <c r="M9">
        <v>7.1641496588427098E-2</v>
      </c>
    </row>
    <row r="10" spans="1:30" x14ac:dyDescent="0.3">
      <c r="A10">
        <v>9</v>
      </c>
      <c r="B10">
        <v>3</v>
      </c>
      <c r="C10" t="s">
        <v>25</v>
      </c>
      <c r="D10">
        <v>0</v>
      </c>
      <c r="E10">
        <v>31</v>
      </c>
      <c r="F10">
        <v>1</v>
      </c>
      <c r="G10">
        <v>2.4979453327261966E-2</v>
      </c>
      <c r="H10">
        <v>0.98290444696200607</v>
      </c>
      <c r="I10">
        <v>1.59349319393045</v>
      </c>
      <c r="J10">
        <v>2.4308196462867628</v>
      </c>
      <c r="K10">
        <v>4.8702640746519652</v>
      </c>
      <c r="L10" t="e">
        <v>#VALUE!</v>
      </c>
      <c r="M10">
        <v>0.39294227254543496</v>
      </c>
    </row>
    <row r="11" spans="1:30" x14ac:dyDescent="0.3">
      <c r="A11">
        <v>10</v>
      </c>
      <c r="B11">
        <v>5</v>
      </c>
      <c r="C11" t="s">
        <v>28</v>
      </c>
      <c r="D11">
        <v>0</v>
      </c>
      <c r="E11">
        <v>31</v>
      </c>
      <c r="F11">
        <v>1</v>
      </c>
      <c r="G11">
        <v>0.62411583202057297</v>
      </c>
      <c r="H11">
        <v>4.8528190851875683</v>
      </c>
      <c r="I11">
        <v>1.3358822579939209</v>
      </c>
      <c r="J11">
        <v>9.9090657759083087E-2</v>
      </c>
      <c r="K11" t="e">
        <v>#VALUE!</v>
      </c>
      <c r="L11">
        <v>0.15174324149058163</v>
      </c>
      <c r="M11">
        <v>0.24822826163957334</v>
      </c>
    </row>
    <row r="12" spans="1:30" x14ac:dyDescent="0.3">
      <c r="A12">
        <v>11</v>
      </c>
      <c r="B12">
        <v>3</v>
      </c>
      <c r="C12" t="s">
        <v>31</v>
      </c>
      <c r="D12">
        <v>0</v>
      </c>
      <c r="E12">
        <v>32</v>
      </c>
      <c r="F12">
        <v>1</v>
      </c>
      <c r="G12">
        <v>0.18112225299168339</v>
      </c>
      <c r="H12">
        <v>2.8572416899424411</v>
      </c>
      <c r="I12">
        <v>0.39182812380900078</v>
      </c>
      <c r="J12">
        <v>5.6654590516551195</v>
      </c>
      <c r="K12" t="e">
        <v>#VALUE!</v>
      </c>
      <c r="L12">
        <v>3.0850852512809147E-2</v>
      </c>
      <c r="M12">
        <v>0.16450339752889057</v>
      </c>
    </row>
    <row r="13" spans="1:30" x14ac:dyDescent="0.3">
      <c r="A13">
        <v>12</v>
      </c>
      <c r="B13">
        <v>5</v>
      </c>
      <c r="C13" t="s">
        <v>30</v>
      </c>
      <c r="D13">
        <v>0</v>
      </c>
      <c r="E13">
        <v>18</v>
      </c>
      <c r="F13">
        <v>1</v>
      </c>
      <c r="G13">
        <v>0.13286985320581446</v>
      </c>
      <c r="H13">
        <v>13.984173428517451</v>
      </c>
      <c r="I13">
        <v>5.8852057646558</v>
      </c>
      <c r="J13">
        <v>7.0247303975788702</v>
      </c>
      <c r="K13" t="e">
        <v>#VALUE!</v>
      </c>
      <c r="L13">
        <v>1.7072853037210318</v>
      </c>
      <c r="M13">
        <v>7.109702958627393</v>
      </c>
    </row>
    <row r="14" spans="1:30" x14ac:dyDescent="0.3">
      <c r="A14">
        <v>13</v>
      </c>
      <c r="B14">
        <v>3</v>
      </c>
      <c r="C14" t="s">
        <v>35</v>
      </c>
      <c r="D14">
        <v>1</v>
      </c>
      <c r="E14">
        <v>45</v>
      </c>
      <c r="F14">
        <v>1</v>
      </c>
      <c r="G14">
        <v>0.31859283223171675</v>
      </c>
      <c r="H14">
        <v>0.35720472690042948</v>
      </c>
      <c r="I14">
        <v>1.0504757493031622</v>
      </c>
      <c r="J14">
        <v>0.45457582198894642</v>
      </c>
      <c r="K14" t="e">
        <v>#VALUE!</v>
      </c>
      <c r="L14">
        <v>10.204999217725094</v>
      </c>
      <c r="M14">
        <v>19.316198452999132</v>
      </c>
    </row>
    <row r="15" spans="1:30" x14ac:dyDescent="0.3">
      <c r="A15">
        <v>14</v>
      </c>
      <c r="B15">
        <v>4</v>
      </c>
      <c r="C15" t="s">
        <v>38</v>
      </c>
      <c r="D15">
        <v>0</v>
      </c>
      <c r="E15">
        <v>39</v>
      </c>
      <c r="F15">
        <v>1</v>
      </c>
      <c r="G15">
        <v>2.5512171736042499</v>
      </c>
      <c r="H15">
        <v>0.66696043060535271</v>
      </c>
      <c r="I15">
        <v>0.40178423348586079</v>
      </c>
      <c r="J15">
        <v>0.30341048713729801</v>
      </c>
      <c r="K15">
        <v>1.056871516902937</v>
      </c>
      <c r="L15">
        <v>0.45344647406946148</v>
      </c>
      <c r="M15">
        <v>1.7801999420816665</v>
      </c>
    </row>
    <row r="16" spans="1:30" x14ac:dyDescent="0.3">
      <c r="A16">
        <v>15</v>
      </c>
      <c r="B16">
        <v>1</v>
      </c>
      <c r="C16" t="s">
        <v>4</v>
      </c>
      <c r="D16">
        <v>0</v>
      </c>
      <c r="E16">
        <v>50</v>
      </c>
      <c r="F16">
        <v>2</v>
      </c>
      <c r="G16">
        <v>5.0628007751780553</v>
      </c>
      <c r="H16">
        <v>0.32238869882792426</v>
      </c>
      <c r="I16">
        <v>8.539152297785769</v>
      </c>
      <c r="J16">
        <v>1.0549267718274518</v>
      </c>
      <c r="K16" t="e">
        <v>#VALUE!</v>
      </c>
      <c r="L16" t="e">
        <v>#VALUE!</v>
      </c>
      <c r="M16">
        <v>7.9769955631897066E-2</v>
      </c>
    </row>
    <row r="17" spans="1:13" x14ac:dyDescent="0.3">
      <c r="A17">
        <v>16</v>
      </c>
      <c r="B17">
        <v>5</v>
      </c>
      <c r="C17" t="s">
        <v>6</v>
      </c>
      <c r="D17">
        <v>0</v>
      </c>
      <c r="E17">
        <v>58</v>
      </c>
      <c r="F17">
        <v>2</v>
      </c>
      <c r="G17">
        <v>2.889844578925219E-2</v>
      </c>
      <c r="H17">
        <v>1.4862525308976058E-2</v>
      </c>
      <c r="I17" t="e">
        <v>#VALUE!</v>
      </c>
      <c r="J17" t="e">
        <v>#VALUE!</v>
      </c>
      <c r="K17">
        <v>38.444358474014329</v>
      </c>
      <c r="L17" t="e">
        <v>#VALUE!</v>
      </c>
      <c r="M17">
        <v>0.50068990942972647</v>
      </c>
    </row>
    <row r="18" spans="1:13" x14ac:dyDescent="0.3">
      <c r="A18">
        <v>17</v>
      </c>
      <c r="B18">
        <v>4</v>
      </c>
      <c r="C18" t="s">
        <v>7</v>
      </c>
      <c r="D18">
        <v>0</v>
      </c>
      <c r="E18">
        <v>54</v>
      </c>
      <c r="F18">
        <v>2</v>
      </c>
      <c r="G18">
        <v>2.9507582212214531</v>
      </c>
      <c r="H18">
        <v>1.2108944179086407</v>
      </c>
      <c r="I18">
        <v>0.56040543672972154</v>
      </c>
      <c r="J18">
        <v>23.707848809695495</v>
      </c>
      <c r="K18" t="e">
        <v>#VALUE!</v>
      </c>
      <c r="L18">
        <v>111.64727016187786</v>
      </c>
      <c r="M18">
        <v>0.75575435146943681</v>
      </c>
    </row>
    <row r="19" spans="1:13" x14ac:dyDescent="0.3">
      <c r="A19">
        <v>18</v>
      </c>
      <c r="B19">
        <v>5</v>
      </c>
      <c r="C19" t="s">
        <v>8</v>
      </c>
      <c r="D19">
        <v>1</v>
      </c>
      <c r="E19">
        <v>64</v>
      </c>
      <c r="F19">
        <v>2</v>
      </c>
      <c r="G19">
        <v>15.21197654261808</v>
      </c>
      <c r="H19">
        <v>1.6909371961006441</v>
      </c>
      <c r="I19">
        <v>67.841344514599811</v>
      </c>
      <c r="J19">
        <v>2.2030356742974124</v>
      </c>
      <c r="K19">
        <v>3.6167653468321976</v>
      </c>
      <c r="L19">
        <v>0.25844051616576807</v>
      </c>
      <c r="M19">
        <v>1.2896586728709647</v>
      </c>
    </row>
    <row r="20" spans="1:13" x14ac:dyDescent="0.3">
      <c r="A20">
        <v>19</v>
      </c>
      <c r="B20">
        <v>1</v>
      </c>
      <c r="C20" t="s">
        <v>9</v>
      </c>
      <c r="D20">
        <v>0</v>
      </c>
      <c r="E20">
        <v>60</v>
      </c>
      <c r="F20">
        <v>2</v>
      </c>
      <c r="G20">
        <v>17.173780043361649</v>
      </c>
      <c r="H20">
        <v>9.5247370639472487E-2</v>
      </c>
      <c r="I20">
        <v>5.1304766167097142</v>
      </c>
      <c r="J20">
        <v>1.1683664667620646</v>
      </c>
      <c r="K20" t="e">
        <v>#VALUE!</v>
      </c>
      <c r="L20" t="e">
        <v>#VALUE!</v>
      </c>
      <c r="M20">
        <v>1.7481699874011752E-2</v>
      </c>
    </row>
    <row r="21" spans="1:13" x14ac:dyDescent="0.3">
      <c r="A21">
        <v>20</v>
      </c>
      <c r="B21">
        <v>3</v>
      </c>
      <c r="C21" t="s">
        <v>8</v>
      </c>
      <c r="D21">
        <v>1</v>
      </c>
      <c r="E21">
        <v>58</v>
      </c>
      <c r="F21">
        <v>2</v>
      </c>
      <c r="G21">
        <v>2.7275123221934305</v>
      </c>
      <c r="H21">
        <v>2.2190733591257151E-3</v>
      </c>
      <c r="I21">
        <v>0.78064733930601082</v>
      </c>
      <c r="J21">
        <v>1.9088437928034521E-2</v>
      </c>
      <c r="K21" t="e">
        <v>#VALUE!</v>
      </c>
      <c r="L21">
        <v>0.23354203807462404</v>
      </c>
      <c r="M21">
        <v>0.36240864759863556</v>
      </c>
    </row>
    <row r="22" spans="1:13" x14ac:dyDescent="0.3">
      <c r="A22">
        <v>21</v>
      </c>
      <c r="B22">
        <v>3</v>
      </c>
      <c r="C22" t="s">
        <v>10</v>
      </c>
      <c r="D22">
        <v>1</v>
      </c>
      <c r="E22">
        <v>61</v>
      </c>
      <c r="F22">
        <v>2</v>
      </c>
      <c r="G22">
        <v>0.84147114991047822</v>
      </c>
      <c r="H22">
        <v>1.0988337113300697</v>
      </c>
      <c r="I22">
        <v>0.98131815559883739</v>
      </c>
      <c r="J22">
        <v>0.54900563305377903</v>
      </c>
      <c r="K22" t="e">
        <v>#VALUE!</v>
      </c>
      <c r="L22">
        <v>9.3726315305024244</v>
      </c>
      <c r="M22">
        <v>1.2789317576626906</v>
      </c>
    </row>
    <row r="23" spans="1:13" x14ac:dyDescent="0.3">
      <c r="A23">
        <v>22</v>
      </c>
      <c r="B23">
        <v>4</v>
      </c>
      <c r="C23" t="s">
        <v>13</v>
      </c>
      <c r="D23">
        <v>0</v>
      </c>
      <c r="E23">
        <v>52</v>
      </c>
      <c r="F23">
        <v>2</v>
      </c>
      <c r="G23">
        <v>6.5756600414376143</v>
      </c>
      <c r="H23">
        <v>0.40975205131427139</v>
      </c>
      <c r="I23">
        <v>34.394187196139875</v>
      </c>
      <c r="J23">
        <v>0.64819188185347842</v>
      </c>
      <c r="K23" t="e">
        <v>#VALUE!</v>
      </c>
      <c r="L23">
        <v>2.2159174949652161</v>
      </c>
      <c r="M23">
        <v>7.2199521999698257</v>
      </c>
    </row>
    <row r="24" spans="1:13" x14ac:dyDescent="0.3">
      <c r="A24">
        <v>23</v>
      </c>
      <c r="B24">
        <v>4</v>
      </c>
      <c r="C24" t="s">
        <v>7</v>
      </c>
      <c r="D24">
        <v>0</v>
      </c>
      <c r="E24">
        <v>68</v>
      </c>
      <c r="F24">
        <v>2</v>
      </c>
      <c r="G24">
        <v>0.44504888378913199</v>
      </c>
      <c r="H24">
        <v>0.59128397260322618</v>
      </c>
      <c r="I24" t="e">
        <v>#VALUE!</v>
      </c>
      <c r="J24">
        <v>1.8963731307717</v>
      </c>
      <c r="K24" t="e">
        <v>#VALUE!</v>
      </c>
      <c r="L24">
        <v>1.50519892761684</v>
      </c>
      <c r="M24">
        <v>87.583626704290609</v>
      </c>
    </row>
    <row r="25" spans="1:13" x14ac:dyDescent="0.3">
      <c r="A25">
        <v>24</v>
      </c>
      <c r="B25">
        <v>4</v>
      </c>
      <c r="C25" t="s">
        <v>10</v>
      </c>
      <c r="D25">
        <v>1</v>
      </c>
      <c r="E25">
        <v>52</v>
      </c>
      <c r="F25">
        <v>2</v>
      </c>
      <c r="G25">
        <v>5.5872396966449758</v>
      </c>
      <c r="H25">
        <v>3.9908035603414008E-2</v>
      </c>
      <c r="I25">
        <v>14.511179225577816</v>
      </c>
      <c r="J25">
        <v>5.1634990722401457E-2</v>
      </c>
      <c r="K25">
        <v>98.680970561483804</v>
      </c>
      <c r="L25">
        <v>0.67263892165706363</v>
      </c>
      <c r="M25">
        <v>3.2989096947426888</v>
      </c>
    </row>
    <row r="26" spans="1:13" x14ac:dyDescent="0.3">
      <c r="A26">
        <v>25</v>
      </c>
      <c r="B26">
        <v>4</v>
      </c>
      <c r="C26" t="s">
        <v>15</v>
      </c>
      <c r="D26">
        <v>0</v>
      </c>
      <c r="E26">
        <v>62</v>
      </c>
      <c r="F26">
        <v>2</v>
      </c>
      <c r="G26">
        <v>3.9234850807364787</v>
      </c>
      <c r="H26">
        <v>0.66334121730134266</v>
      </c>
      <c r="I26">
        <v>10.586052854516716</v>
      </c>
      <c r="J26">
        <v>0.66181177115736634</v>
      </c>
      <c r="K26">
        <v>10.775627653158187</v>
      </c>
      <c r="L26">
        <v>0.22655043509078165</v>
      </c>
      <c r="M26">
        <v>18.151152957540742</v>
      </c>
    </row>
    <row r="27" spans="1:13" x14ac:dyDescent="0.3">
      <c r="A27">
        <v>26</v>
      </c>
      <c r="B27">
        <v>5</v>
      </c>
      <c r="C27" t="s">
        <v>8</v>
      </c>
      <c r="D27">
        <v>1</v>
      </c>
      <c r="E27">
        <v>61</v>
      </c>
      <c r="F27">
        <v>2</v>
      </c>
      <c r="G27">
        <v>34.586466260232626</v>
      </c>
      <c r="H27">
        <v>4.4624100137498743</v>
      </c>
      <c r="I27">
        <v>25.529490792648755</v>
      </c>
      <c r="J27">
        <v>8.7512727812993223</v>
      </c>
      <c r="K27">
        <v>1.1170548288978346</v>
      </c>
      <c r="L27">
        <v>2.3832068355514564</v>
      </c>
      <c r="M27">
        <v>0.81903061524336196</v>
      </c>
    </row>
    <row r="28" spans="1:13" x14ac:dyDescent="0.3">
      <c r="A28">
        <v>27</v>
      </c>
      <c r="B28">
        <v>4</v>
      </c>
      <c r="C28" t="s">
        <v>17</v>
      </c>
      <c r="D28">
        <v>0</v>
      </c>
      <c r="E28">
        <v>52</v>
      </c>
      <c r="F28">
        <v>2</v>
      </c>
      <c r="G28">
        <v>2.3198567369484779</v>
      </c>
      <c r="H28">
        <v>0.1558222413563663</v>
      </c>
      <c r="I28">
        <v>2.0832688685585063E-2</v>
      </c>
      <c r="J28">
        <v>3.5538900471870853E-2</v>
      </c>
      <c r="K28">
        <v>1085.8431457754562</v>
      </c>
      <c r="L28">
        <v>0.24090799308710514</v>
      </c>
      <c r="M28">
        <v>257.3948335468483</v>
      </c>
    </row>
    <row r="29" spans="1:13" x14ac:dyDescent="0.3">
      <c r="A29">
        <v>28</v>
      </c>
      <c r="B29">
        <v>4</v>
      </c>
      <c r="C29" t="s">
        <v>18</v>
      </c>
      <c r="D29">
        <v>0</v>
      </c>
      <c r="E29">
        <v>53</v>
      </c>
      <c r="F29">
        <v>2</v>
      </c>
      <c r="G29">
        <v>9.7725544259302151</v>
      </c>
      <c r="H29">
        <v>0.29847315335435265</v>
      </c>
      <c r="I29">
        <v>3.6040000893475692E-2</v>
      </c>
      <c r="J29">
        <v>0.2409061045771051</v>
      </c>
      <c r="K29" t="e">
        <v>#VALUE!</v>
      </c>
      <c r="L29">
        <v>2.9756486015713697</v>
      </c>
      <c r="M29">
        <v>10.858773734014585</v>
      </c>
    </row>
    <row r="30" spans="1:13" x14ac:dyDescent="0.3">
      <c r="A30">
        <v>29</v>
      </c>
      <c r="B30">
        <v>3</v>
      </c>
      <c r="C30" t="s">
        <v>8</v>
      </c>
      <c r="D30">
        <v>1</v>
      </c>
      <c r="E30">
        <v>56</v>
      </c>
      <c r="F30">
        <v>2</v>
      </c>
      <c r="G30">
        <v>2.0019219307636886</v>
      </c>
      <c r="H30">
        <v>2.1202102871680055E-3</v>
      </c>
      <c r="I30">
        <v>1.5801295628446694</v>
      </c>
      <c r="J30">
        <v>1.0753027137359088</v>
      </c>
      <c r="K30">
        <v>0.29072962641643557</v>
      </c>
      <c r="L30">
        <v>7.9706874974144162</v>
      </c>
      <c r="M30">
        <v>38.677946230144691</v>
      </c>
    </row>
    <row r="31" spans="1:13" x14ac:dyDescent="0.3">
      <c r="A31">
        <v>30</v>
      </c>
      <c r="B31">
        <v>5</v>
      </c>
      <c r="C31" t="s">
        <v>19</v>
      </c>
      <c r="D31">
        <v>0</v>
      </c>
      <c r="E31">
        <v>51</v>
      </c>
      <c r="F31">
        <v>2</v>
      </c>
      <c r="G31">
        <v>0.51285955742508882</v>
      </c>
      <c r="H31">
        <v>4.3024936914914562</v>
      </c>
      <c r="I31" t="e">
        <v>#VALUE!</v>
      </c>
      <c r="J31">
        <v>0.320254968284368</v>
      </c>
      <c r="K31" t="e">
        <v>#VALUE!</v>
      </c>
      <c r="L31">
        <v>44.365126182341811</v>
      </c>
      <c r="M31">
        <v>389.51613645451567</v>
      </c>
    </row>
    <row r="32" spans="1:13" x14ac:dyDescent="0.3">
      <c r="A32">
        <v>31</v>
      </c>
      <c r="B32">
        <v>3</v>
      </c>
      <c r="C32" t="s">
        <v>8</v>
      </c>
      <c r="D32">
        <v>1</v>
      </c>
      <c r="E32">
        <v>68</v>
      </c>
      <c r="F32">
        <v>2</v>
      </c>
      <c r="G32">
        <v>0.86996888874502543</v>
      </c>
      <c r="H32">
        <v>2.8338690156098081</v>
      </c>
      <c r="I32">
        <v>0.48054480528958449</v>
      </c>
      <c r="J32">
        <v>3.0416261849986532</v>
      </c>
      <c r="K32" t="e">
        <v>#VALUE!</v>
      </c>
      <c r="L32">
        <v>0.40709972912856573</v>
      </c>
      <c r="M32">
        <v>41.211906079786637</v>
      </c>
    </row>
    <row r="33" spans="1:13" x14ac:dyDescent="0.3">
      <c r="A33">
        <v>32</v>
      </c>
      <c r="B33">
        <v>4</v>
      </c>
      <c r="C33" t="s">
        <v>20</v>
      </c>
      <c r="D33">
        <v>0</v>
      </c>
      <c r="E33">
        <v>55</v>
      </c>
      <c r="F33">
        <v>2</v>
      </c>
      <c r="G33">
        <v>10.233911194310991</v>
      </c>
      <c r="H33">
        <v>0.79604565327797161</v>
      </c>
      <c r="I33">
        <v>0.44252867805654522</v>
      </c>
      <c r="J33">
        <v>3.6277948063943546</v>
      </c>
      <c r="K33">
        <v>0.50703245437197941</v>
      </c>
      <c r="L33">
        <v>157.45046049124679</v>
      </c>
      <c r="M33">
        <v>298.066263950186</v>
      </c>
    </row>
    <row r="34" spans="1:13" x14ac:dyDescent="0.3">
      <c r="A34">
        <v>33</v>
      </c>
      <c r="B34">
        <v>2</v>
      </c>
      <c r="C34" t="s">
        <v>8</v>
      </c>
      <c r="D34">
        <v>1</v>
      </c>
      <c r="E34">
        <v>58</v>
      </c>
      <c r="F34">
        <v>2</v>
      </c>
      <c r="G34">
        <v>28.405250372709453</v>
      </c>
      <c r="H34">
        <v>8.0552148928886265</v>
      </c>
      <c r="I34" t="e">
        <v>#VALUE!</v>
      </c>
      <c r="J34" t="e">
        <v>#VALUE!</v>
      </c>
      <c r="K34" t="e">
        <v>#VALUE!</v>
      </c>
      <c r="L34" t="e">
        <v>#VALUE!</v>
      </c>
      <c r="M34">
        <v>1.2314766606913083</v>
      </c>
    </row>
    <row r="35" spans="1:13" x14ac:dyDescent="0.3">
      <c r="A35">
        <v>34</v>
      </c>
      <c r="B35">
        <v>3</v>
      </c>
      <c r="C35" t="s">
        <v>10</v>
      </c>
      <c r="D35">
        <v>1</v>
      </c>
      <c r="E35">
        <v>57</v>
      </c>
      <c r="F35">
        <v>2</v>
      </c>
      <c r="G35">
        <v>0.31370614926928359</v>
      </c>
      <c r="H35">
        <v>0.58711827834668606</v>
      </c>
      <c r="I35" t="e">
        <v>#VALUE!</v>
      </c>
      <c r="J35">
        <v>0.17192399974766187</v>
      </c>
      <c r="K35">
        <v>11.225439301116827</v>
      </c>
      <c r="L35">
        <v>2.844163035427707</v>
      </c>
      <c r="M35">
        <v>52.416142739017666</v>
      </c>
    </row>
    <row r="36" spans="1:13" x14ac:dyDescent="0.3">
      <c r="A36">
        <v>35</v>
      </c>
      <c r="B36">
        <v>3</v>
      </c>
      <c r="C36" t="s">
        <v>8</v>
      </c>
      <c r="D36">
        <v>1</v>
      </c>
      <c r="E36">
        <v>64</v>
      </c>
      <c r="F36">
        <v>2</v>
      </c>
      <c r="G36">
        <v>2.2532161453066815</v>
      </c>
      <c r="H36">
        <v>0.44019756713008779</v>
      </c>
      <c r="I36">
        <v>1.9113511568042789</v>
      </c>
      <c r="J36">
        <v>4.3899145477812862</v>
      </c>
      <c r="K36" t="e">
        <v>#VALUE!</v>
      </c>
      <c r="L36">
        <v>8.2360943462013961E-2</v>
      </c>
      <c r="M36">
        <v>0.73600592514232888</v>
      </c>
    </row>
    <row r="37" spans="1:13" x14ac:dyDescent="0.3">
      <c r="A37">
        <v>36</v>
      </c>
      <c r="B37">
        <v>3</v>
      </c>
      <c r="C37" t="s">
        <v>21</v>
      </c>
      <c r="D37">
        <v>0</v>
      </c>
      <c r="E37">
        <v>55</v>
      </c>
      <c r="F37">
        <v>2</v>
      </c>
      <c r="G37">
        <v>7.0578839775827795</v>
      </c>
      <c r="H37">
        <v>1.1779865582026936</v>
      </c>
      <c r="I37">
        <v>0.51496377578264596</v>
      </c>
      <c r="J37">
        <v>10.266288883298182</v>
      </c>
      <c r="K37">
        <v>6.4560421604386056</v>
      </c>
      <c r="L37">
        <v>2.0207686557142699</v>
      </c>
      <c r="M37">
        <v>56.87171029176514</v>
      </c>
    </row>
    <row r="38" spans="1:13" x14ac:dyDescent="0.3">
      <c r="A38">
        <v>37</v>
      </c>
      <c r="B38">
        <v>4</v>
      </c>
      <c r="C38" t="s">
        <v>8</v>
      </c>
      <c r="D38">
        <v>1</v>
      </c>
      <c r="E38">
        <v>66</v>
      </c>
      <c r="F38">
        <v>2</v>
      </c>
      <c r="G38">
        <v>0.56334308294036628</v>
      </c>
      <c r="H38">
        <v>3.0390556157753306</v>
      </c>
      <c r="I38">
        <v>0.87593326079402101</v>
      </c>
      <c r="J38">
        <v>3.5129738980363623</v>
      </c>
      <c r="K38" t="e">
        <v>#VALUE!</v>
      </c>
      <c r="L38">
        <v>1.3505566600581314</v>
      </c>
      <c r="M38">
        <v>29.605417332198975</v>
      </c>
    </row>
    <row r="39" spans="1:13" x14ac:dyDescent="0.3">
      <c r="A39">
        <v>38</v>
      </c>
      <c r="B39">
        <v>4</v>
      </c>
      <c r="C39" t="s">
        <v>8</v>
      </c>
      <c r="D39">
        <v>1</v>
      </c>
      <c r="E39">
        <v>68</v>
      </c>
      <c r="F39">
        <v>2</v>
      </c>
      <c r="G39">
        <v>0.75386897981362522</v>
      </c>
      <c r="H39">
        <v>3.4943474777682599</v>
      </c>
      <c r="I39">
        <v>0.35555455828083743</v>
      </c>
      <c r="J39">
        <v>0.26424404364656123</v>
      </c>
      <c r="K39" t="e">
        <v>#VALUE!</v>
      </c>
      <c r="L39">
        <v>0.27710490760076778</v>
      </c>
      <c r="M39">
        <v>1.0284625675236183</v>
      </c>
    </row>
    <row r="40" spans="1:13" x14ac:dyDescent="0.3">
      <c r="A40">
        <v>39</v>
      </c>
      <c r="B40">
        <v>3</v>
      </c>
      <c r="C40" t="s">
        <v>22</v>
      </c>
      <c r="D40">
        <v>0</v>
      </c>
      <c r="E40">
        <v>54</v>
      </c>
      <c r="F40">
        <v>2</v>
      </c>
      <c r="G40">
        <v>15.818991412809606</v>
      </c>
      <c r="H40">
        <v>0.75689919455526233</v>
      </c>
      <c r="I40" t="e">
        <v>#VALUE!</v>
      </c>
      <c r="J40">
        <v>1.4399802723068721E-2</v>
      </c>
      <c r="K40">
        <v>22.795861067442871</v>
      </c>
      <c r="L40">
        <v>5.6665096179826853E-2</v>
      </c>
      <c r="M40">
        <v>9.8368436740005102E-2</v>
      </c>
    </row>
    <row r="41" spans="1:13" x14ac:dyDescent="0.3">
      <c r="A41">
        <v>40</v>
      </c>
      <c r="B41">
        <v>5</v>
      </c>
      <c r="C41" t="s">
        <v>23</v>
      </c>
      <c r="D41">
        <v>0</v>
      </c>
      <c r="E41">
        <v>64</v>
      </c>
      <c r="F41">
        <v>2</v>
      </c>
      <c r="G41">
        <v>3.1446200518917271</v>
      </c>
      <c r="H41">
        <v>1.1779457330070682</v>
      </c>
      <c r="I41" t="e">
        <v>#VALUE!</v>
      </c>
      <c r="J41">
        <v>0.20896639479020124</v>
      </c>
      <c r="K41">
        <v>9.2211711874124038</v>
      </c>
      <c r="L41" t="e">
        <v>#VALUE!</v>
      </c>
      <c r="M41">
        <v>18.530620497948952</v>
      </c>
    </row>
    <row r="42" spans="1:13" x14ac:dyDescent="0.3">
      <c r="A42">
        <v>41</v>
      </c>
      <c r="B42">
        <v>3</v>
      </c>
      <c r="C42" t="s">
        <v>8</v>
      </c>
      <c r="D42">
        <v>1</v>
      </c>
      <c r="E42">
        <v>57</v>
      </c>
      <c r="F42">
        <v>2</v>
      </c>
      <c r="G42">
        <v>0.14176130688772254</v>
      </c>
      <c r="H42">
        <v>5.1318289231304348</v>
      </c>
      <c r="I42" t="e">
        <v>#VALUE!</v>
      </c>
      <c r="J42">
        <v>2.3065600571823714</v>
      </c>
      <c r="K42" t="e">
        <v>#VALUE!</v>
      </c>
      <c r="L42">
        <v>3.4470307452787243</v>
      </c>
      <c r="M42">
        <v>35.627992385617588</v>
      </c>
    </row>
    <row r="43" spans="1:13" x14ac:dyDescent="0.3">
      <c r="A43">
        <v>42</v>
      </c>
      <c r="B43">
        <v>2</v>
      </c>
      <c r="C43" t="s">
        <v>8</v>
      </c>
      <c r="D43">
        <v>1</v>
      </c>
      <c r="E43">
        <v>63</v>
      </c>
      <c r="F43">
        <v>2</v>
      </c>
      <c r="G43">
        <v>10.771040470890236</v>
      </c>
      <c r="H43">
        <v>0.10559936591034068</v>
      </c>
      <c r="I43" t="e">
        <v>#VALUE!</v>
      </c>
      <c r="J43">
        <v>8.4740347620682027E-2</v>
      </c>
      <c r="K43">
        <v>5.2012197764563108</v>
      </c>
      <c r="L43" t="e">
        <v>#VALUE!</v>
      </c>
      <c r="M43">
        <v>7.8261104735021778E-2</v>
      </c>
    </row>
    <row r="44" spans="1:13" x14ac:dyDescent="0.3">
      <c r="A44">
        <v>43</v>
      </c>
      <c r="B44">
        <v>4</v>
      </c>
      <c r="C44" t="s">
        <v>27</v>
      </c>
      <c r="D44">
        <v>0</v>
      </c>
      <c r="E44">
        <v>58</v>
      </c>
      <c r="F44">
        <v>2</v>
      </c>
      <c r="G44">
        <v>4.1915554480827497</v>
      </c>
      <c r="H44">
        <v>5.6551805178592227</v>
      </c>
      <c r="I44">
        <v>1.32229388502825</v>
      </c>
      <c r="J44">
        <v>0.82701927381828699</v>
      </c>
      <c r="K44" t="e">
        <v>#VALUE!</v>
      </c>
      <c r="L44">
        <v>0.50770211199245818</v>
      </c>
      <c r="M44">
        <v>19.150222983043772</v>
      </c>
    </row>
    <row r="45" spans="1:13" x14ac:dyDescent="0.3">
      <c r="A45">
        <v>44</v>
      </c>
      <c r="B45">
        <v>3</v>
      </c>
      <c r="C45" t="s">
        <v>10</v>
      </c>
      <c r="D45">
        <v>1</v>
      </c>
      <c r="E45">
        <v>65</v>
      </c>
      <c r="F45">
        <v>2</v>
      </c>
      <c r="G45">
        <v>7.110424605581172</v>
      </c>
      <c r="H45">
        <v>3.5101266283797838</v>
      </c>
      <c r="I45">
        <v>1.9599853313226447</v>
      </c>
      <c r="J45">
        <v>3.6178912605322584E-2</v>
      </c>
      <c r="K45">
        <v>182.14581023589577</v>
      </c>
      <c r="L45">
        <v>2.2044277090344266</v>
      </c>
      <c r="M45">
        <v>3.5941217626931743</v>
      </c>
    </row>
    <row r="46" spans="1:13" x14ac:dyDescent="0.3">
      <c r="A46">
        <v>45</v>
      </c>
      <c r="B46">
        <v>5</v>
      </c>
      <c r="C46" t="s">
        <v>29</v>
      </c>
      <c r="D46">
        <v>0</v>
      </c>
      <c r="E46">
        <v>52</v>
      </c>
      <c r="F46">
        <v>2</v>
      </c>
      <c r="G46">
        <v>0.24157376888756016</v>
      </c>
      <c r="H46">
        <v>0.41894218773965247</v>
      </c>
      <c r="I46">
        <v>0.27683396359665569</v>
      </c>
      <c r="J46">
        <v>0.20219130428019474</v>
      </c>
      <c r="K46" t="e">
        <v>#VALUE!</v>
      </c>
      <c r="L46">
        <v>0.13676814630840842</v>
      </c>
      <c r="M46">
        <v>0.109825828331057</v>
      </c>
    </row>
    <row r="47" spans="1:13" x14ac:dyDescent="0.3">
      <c r="A47">
        <v>46</v>
      </c>
      <c r="B47">
        <v>3</v>
      </c>
      <c r="C47" t="s">
        <v>33</v>
      </c>
      <c r="D47">
        <v>1</v>
      </c>
      <c r="E47">
        <v>66</v>
      </c>
      <c r="F47">
        <v>2</v>
      </c>
      <c r="G47" t="e">
        <v>#VALUE!</v>
      </c>
      <c r="H47">
        <v>2.7510322969852168</v>
      </c>
      <c r="I47">
        <v>0.40392038343533604</v>
      </c>
      <c r="J47">
        <v>3.7251353793660771</v>
      </c>
      <c r="K47">
        <v>1.5106819960405196</v>
      </c>
      <c r="L47">
        <v>54.129913093366781</v>
      </c>
      <c r="M47">
        <v>107.17237608794245</v>
      </c>
    </row>
    <row r="48" spans="1:13" x14ac:dyDescent="0.3">
      <c r="A48">
        <v>47</v>
      </c>
      <c r="B48">
        <v>3</v>
      </c>
      <c r="C48" t="s">
        <v>36</v>
      </c>
      <c r="D48">
        <v>0</v>
      </c>
      <c r="E48">
        <v>65</v>
      </c>
      <c r="F48">
        <v>2</v>
      </c>
      <c r="G48">
        <v>12.404018814877221</v>
      </c>
      <c r="H48">
        <v>0.46600685325880609</v>
      </c>
      <c r="I48">
        <v>0.23004577368498078</v>
      </c>
      <c r="J48">
        <v>0.11602783528797887</v>
      </c>
      <c r="K48">
        <v>1.080912693707812</v>
      </c>
      <c r="L48">
        <v>0.11168862503541398</v>
      </c>
      <c r="M48">
        <v>7.5794296270896382</v>
      </c>
    </row>
    <row r="49" spans="1:13" x14ac:dyDescent="0.3">
      <c r="A49">
        <v>48</v>
      </c>
      <c r="B49">
        <v>5</v>
      </c>
      <c r="C49" t="s">
        <v>8</v>
      </c>
      <c r="D49">
        <v>1</v>
      </c>
      <c r="E49">
        <v>56</v>
      </c>
      <c r="F49">
        <v>2</v>
      </c>
      <c r="G49">
        <v>2.6188541488362569</v>
      </c>
      <c r="H49">
        <v>0.68144686632526641</v>
      </c>
      <c r="I49">
        <v>4.8687210917827901</v>
      </c>
      <c r="J49">
        <v>4.046007647866421E-2</v>
      </c>
      <c r="K49">
        <v>3.4126678361410603</v>
      </c>
      <c r="L49">
        <v>0.50934114412076759</v>
      </c>
      <c r="M49">
        <v>130.81999785955199</v>
      </c>
    </row>
    <row r="50" spans="1:13" x14ac:dyDescent="0.3">
      <c r="A50">
        <v>49</v>
      </c>
      <c r="B50">
        <v>2</v>
      </c>
      <c r="C50" t="s">
        <v>8</v>
      </c>
      <c r="D50">
        <v>1</v>
      </c>
      <c r="E50">
        <v>79</v>
      </c>
      <c r="F50">
        <v>3</v>
      </c>
      <c r="G50">
        <v>2.3985054443161684</v>
      </c>
      <c r="H50">
        <v>2.746935579241284</v>
      </c>
      <c r="I50">
        <v>11.664825797332171</v>
      </c>
      <c r="J50">
        <v>1.4585075527713252</v>
      </c>
      <c r="K50">
        <v>2.5841682427209371</v>
      </c>
      <c r="L50">
        <v>1.9627877420508586</v>
      </c>
      <c r="M50">
        <v>57.759617599758634</v>
      </c>
    </row>
    <row r="51" spans="1:13" x14ac:dyDescent="0.3">
      <c r="A51">
        <v>50</v>
      </c>
      <c r="B51">
        <v>3</v>
      </c>
      <c r="C51" t="s">
        <v>8</v>
      </c>
      <c r="D51">
        <v>1</v>
      </c>
      <c r="E51">
        <v>79</v>
      </c>
      <c r="F51">
        <v>3</v>
      </c>
      <c r="G51">
        <v>13.27220080702598</v>
      </c>
      <c r="H51">
        <v>3.9563582725781901</v>
      </c>
      <c r="I51">
        <v>0.37039662474298335</v>
      </c>
      <c r="J51">
        <v>1.9430850459373858E-2</v>
      </c>
      <c r="K51">
        <v>0.44644365143526193</v>
      </c>
      <c r="L51">
        <v>0.11800371354738762</v>
      </c>
      <c r="M51">
        <v>5.6059700812705532E-8</v>
      </c>
    </row>
    <row r="52" spans="1:13" x14ac:dyDescent="0.3">
      <c r="A52">
        <v>51</v>
      </c>
      <c r="B52">
        <v>5</v>
      </c>
      <c r="C52" t="s">
        <v>8</v>
      </c>
      <c r="D52">
        <v>1</v>
      </c>
      <c r="E52">
        <v>82</v>
      </c>
      <c r="F52">
        <v>3</v>
      </c>
      <c r="G52">
        <v>5.0529843591363859</v>
      </c>
      <c r="H52">
        <v>2.6441849241361512</v>
      </c>
      <c r="I52">
        <v>11.951276860145715</v>
      </c>
      <c r="J52">
        <v>0.19137746391678884</v>
      </c>
      <c r="K52">
        <v>27.278643512306932</v>
      </c>
      <c r="L52">
        <v>20.86342583156398</v>
      </c>
      <c r="M52">
        <v>22.039037066917992</v>
      </c>
    </row>
    <row r="53" spans="1:13" x14ac:dyDescent="0.3">
      <c r="A53">
        <v>52</v>
      </c>
      <c r="B53">
        <v>2</v>
      </c>
      <c r="C53" t="s">
        <v>12</v>
      </c>
      <c r="D53">
        <v>0</v>
      </c>
      <c r="E53">
        <v>71</v>
      </c>
      <c r="F53">
        <v>3</v>
      </c>
      <c r="G53">
        <v>1.3306542098008718</v>
      </c>
      <c r="H53">
        <v>0.81102769012590825</v>
      </c>
      <c r="I53">
        <v>1.4682451346335523</v>
      </c>
      <c r="J53">
        <v>0.24223728688998478</v>
      </c>
      <c r="K53">
        <v>15.505412475822483</v>
      </c>
      <c r="L53">
        <v>0.56561965798154823</v>
      </c>
      <c r="M53">
        <v>0.48029386502415156</v>
      </c>
    </row>
    <row r="54" spans="1:13" x14ac:dyDescent="0.3">
      <c r="A54">
        <v>53</v>
      </c>
      <c r="B54">
        <v>3</v>
      </c>
      <c r="C54" t="s">
        <v>8</v>
      </c>
      <c r="D54">
        <v>1</v>
      </c>
      <c r="E54">
        <v>79</v>
      </c>
      <c r="F54">
        <v>3</v>
      </c>
      <c r="G54">
        <v>6.9747219973576975</v>
      </c>
      <c r="H54">
        <v>1.72646738102808</v>
      </c>
      <c r="I54">
        <v>50.008202938757492</v>
      </c>
      <c r="J54">
        <v>1.8333635006746571</v>
      </c>
      <c r="K54" t="e">
        <v>#VALUE!</v>
      </c>
      <c r="L54" t="e">
        <v>#VALUE!</v>
      </c>
      <c r="M54">
        <v>2.3246109510700479</v>
      </c>
    </row>
    <row r="55" spans="1:13" x14ac:dyDescent="0.3">
      <c r="A55">
        <v>54</v>
      </c>
      <c r="B55">
        <v>5</v>
      </c>
      <c r="C55" t="s">
        <v>15</v>
      </c>
      <c r="D55">
        <v>0</v>
      </c>
      <c r="E55">
        <v>70</v>
      </c>
      <c r="F55">
        <v>3</v>
      </c>
      <c r="G55">
        <v>3.7031056601267385</v>
      </c>
      <c r="H55">
        <v>1.3168336220266235</v>
      </c>
      <c r="I55" t="e">
        <v>#VALUE!</v>
      </c>
      <c r="J55">
        <v>1.5644362353309331</v>
      </c>
      <c r="K55">
        <v>585.59117426983141</v>
      </c>
      <c r="L55">
        <v>22.740690670011141</v>
      </c>
      <c r="M55">
        <v>557.69761293150691</v>
      </c>
    </row>
    <row r="56" spans="1:13" x14ac:dyDescent="0.3">
      <c r="A56">
        <v>55</v>
      </c>
      <c r="B56">
        <v>3</v>
      </c>
      <c r="C56" t="s">
        <v>8</v>
      </c>
      <c r="D56">
        <v>1</v>
      </c>
      <c r="E56">
        <v>79</v>
      </c>
      <c r="F56">
        <v>3</v>
      </c>
      <c r="G56">
        <v>0.64273044378706856</v>
      </c>
      <c r="H56">
        <v>1.4413523700458015</v>
      </c>
      <c r="I56">
        <v>0.79829443395020272</v>
      </c>
      <c r="J56">
        <v>0.35323320131011188</v>
      </c>
      <c r="K56" t="e">
        <v>#VALUE!</v>
      </c>
      <c r="L56">
        <v>0.3103039929849426</v>
      </c>
      <c r="M56">
        <v>8.1059950012536035</v>
      </c>
    </row>
    <row r="57" spans="1:13" x14ac:dyDescent="0.3">
      <c r="A57">
        <v>56</v>
      </c>
      <c r="B57">
        <v>3</v>
      </c>
      <c r="C57" t="s">
        <v>8</v>
      </c>
      <c r="D57">
        <v>1</v>
      </c>
      <c r="E57">
        <v>95</v>
      </c>
      <c r="F57">
        <v>3</v>
      </c>
      <c r="G57">
        <v>10.494312231167974</v>
      </c>
      <c r="H57">
        <v>1.6937525011962893</v>
      </c>
      <c r="I57">
        <v>0.43682970114194114</v>
      </c>
      <c r="J57">
        <v>54.058248248394605</v>
      </c>
      <c r="K57">
        <v>1.809448441395985</v>
      </c>
      <c r="L57">
        <v>1.2627807441996413</v>
      </c>
      <c r="M57">
        <v>18.312911663375729</v>
      </c>
    </row>
    <row r="58" spans="1:13" x14ac:dyDescent="0.3">
      <c r="A58">
        <v>57</v>
      </c>
      <c r="B58">
        <v>4</v>
      </c>
      <c r="C58" t="s">
        <v>8</v>
      </c>
      <c r="D58">
        <v>1</v>
      </c>
      <c r="E58">
        <v>82</v>
      </c>
      <c r="F58">
        <v>3</v>
      </c>
      <c r="G58">
        <v>0.6553946104743047</v>
      </c>
      <c r="H58">
        <v>2.9161664666564868</v>
      </c>
      <c r="I58">
        <v>0.43945667852181558</v>
      </c>
      <c r="J58">
        <v>0.75035377376263057</v>
      </c>
      <c r="K58" t="e">
        <v>#VALUE!</v>
      </c>
      <c r="L58">
        <v>7.384008259155066</v>
      </c>
      <c r="M58">
        <v>14.328237843325184</v>
      </c>
    </row>
    <row r="59" spans="1:13" x14ac:dyDescent="0.3">
      <c r="A59">
        <v>58</v>
      </c>
      <c r="B59">
        <v>2</v>
      </c>
      <c r="C59" t="s">
        <v>24</v>
      </c>
      <c r="D59">
        <v>0</v>
      </c>
      <c r="E59">
        <v>72</v>
      </c>
      <c r="F59">
        <v>3</v>
      </c>
      <c r="G59">
        <v>3.0663783437717855</v>
      </c>
      <c r="H59">
        <v>4.3105533366448752</v>
      </c>
      <c r="I59">
        <v>1.5717729811412968</v>
      </c>
      <c r="J59">
        <v>1.1752297785146075</v>
      </c>
      <c r="K59">
        <v>0.27850980037191392</v>
      </c>
      <c r="L59">
        <v>0.12568672333020964</v>
      </c>
      <c r="M59">
        <v>1.1351943276954068</v>
      </c>
    </row>
    <row r="60" spans="1:13" x14ac:dyDescent="0.3">
      <c r="A60">
        <v>59</v>
      </c>
      <c r="B60">
        <v>4</v>
      </c>
      <c r="C60" t="s">
        <v>8</v>
      </c>
      <c r="D60">
        <v>1</v>
      </c>
      <c r="E60">
        <v>70</v>
      </c>
      <c r="F60">
        <v>3</v>
      </c>
      <c r="G60">
        <v>11.673260805620098</v>
      </c>
      <c r="H60">
        <v>2.9195035733365358</v>
      </c>
      <c r="I60">
        <v>0.91801705221886343</v>
      </c>
      <c r="J60">
        <v>0.19126474228933149</v>
      </c>
      <c r="K60">
        <v>0.24944609678097229</v>
      </c>
      <c r="L60">
        <v>28.463756458330625</v>
      </c>
      <c r="M60">
        <v>106.70169513277989</v>
      </c>
    </row>
    <row r="61" spans="1:13" x14ac:dyDescent="0.3">
      <c r="A61">
        <v>60</v>
      </c>
      <c r="B61">
        <v>2</v>
      </c>
      <c r="C61" t="s">
        <v>10</v>
      </c>
      <c r="D61">
        <v>1</v>
      </c>
      <c r="E61">
        <v>81</v>
      </c>
      <c r="F61">
        <v>3</v>
      </c>
      <c r="G61">
        <v>1.7600125476339368</v>
      </c>
      <c r="H61">
        <v>15.296960113790066</v>
      </c>
      <c r="I61">
        <v>0.76222712631619871</v>
      </c>
      <c r="J61">
        <v>4.1125774743017347</v>
      </c>
      <c r="K61">
        <v>1.4008475886693794</v>
      </c>
      <c r="L61">
        <v>2.6093747724546481</v>
      </c>
      <c r="M61">
        <v>7.343100196771954</v>
      </c>
    </row>
    <row r="62" spans="1:13" x14ac:dyDescent="0.3">
      <c r="A62">
        <v>61</v>
      </c>
      <c r="B62">
        <v>5</v>
      </c>
      <c r="C62" t="s">
        <v>8</v>
      </c>
      <c r="D62">
        <v>1</v>
      </c>
      <c r="E62">
        <v>75</v>
      </c>
      <c r="F62">
        <v>3</v>
      </c>
      <c r="G62">
        <v>2.5251790977091551</v>
      </c>
      <c r="H62">
        <v>4.194861204392156</v>
      </c>
      <c r="I62">
        <v>9.9980659739123484E-2</v>
      </c>
      <c r="J62">
        <v>6.1142567780861426E-3</v>
      </c>
      <c r="K62" t="e">
        <v>#VALUE!</v>
      </c>
      <c r="L62">
        <v>0.75623376293221467</v>
      </c>
      <c r="M62" t="e">
        <v>#VALUE!</v>
      </c>
    </row>
    <row r="63" spans="1:13" x14ac:dyDescent="0.3">
      <c r="A63">
        <v>62</v>
      </c>
      <c r="B63">
        <v>4</v>
      </c>
      <c r="C63" t="s">
        <v>8</v>
      </c>
      <c r="D63">
        <v>1</v>
      </c>
      <c r="E63">
        <v>74</v>
      </c>
      <c r="F63">
        <v>3</v>
      </c>
      <c r="G63">
        <v>3.3533096598203982</v>
      </c>
      <c r="H63">
        <v>3.4728571686784173</v>
      </c>
      <c r="I63" t="e">
        <v>#VALUE!</v>
      </c>
      <c r="J63">
        <v>0.97352697336298188</v>
      </c>
      <c r="K63">
        <v>43.639116844194689</v>
      </c>
      <c r="L63">
        <v>15.183201974759744</v>
      </c>
      <c r="M63">
        <v>9.493165835457992</v>
      </c>
    </row>
    <row r="64" spans="1:13" x14ac:dyDescent="0.3">
      <c r="A64">
        <v>63</v>
      </c>
      <c r="B64">
        <v>3</v>
      </c>
      <c r="C64" t="s">
        <v>32</v>
      </c>
      <c r="D64">
        <v>1</v>
      </c>
      <c r="E64">
        <v>74</v>
      </c>
      <c r="F64">
        <v>3</v>
      </c>
      <c r="G64">
        <v>3.0843911087075098</v>
      </c>
      <c r="H64">
        <v>6.0893121352365048E-2</v>
      </c>
      <c r="I64">
        <v>5.2785543050760539</v>
      </c>
      <c r="J64">
        <v>0.31302349600318208</v>
      </c>
      <c r="K64" t="e">
        <v>#VALUE!</v>
      </c>
      <c r="L64">
        <v>10.316303139726296</v>
      </c>
      <c r="M64">
        <v>7.2850520786194339</v>
      </c>
    </row>
    <row r="65" spans="1:20" x14ac:dyDescent="0.3">
      <c r="A65">
        <v>64</v>
      </c>
      <c r="B65">
        <v>2</v>
      </c>
      <c r="C65" t="s">
        <v>33</v>
      </c>
      <c r="D65">
        <v>1</v>
      </c>
      <c r="E65">
        <v>81</v>
      </c>
      <c r="F65">
        <v>3</v>
      </c>
      <c r="G65">
        <v>0.60538956554114765</v>
      </c>
      <c r="H65">
        <v>2.9165707611922964</v>
      </c>
      <c r="I65">
        <v>0.65899656809804452</v>
      </c>
      <c r="J65">
        <v>0.34674400803190691</v>
      </c>
      <c r="K65">
        <v>25.84117919397762</v>
      </c>
      <c r="L65">
        <v>15.959064352689611</v>
      </c>
      <c r="M65">
        <v>62.025488426689847</v>
      </c>
    </row>
    <row r="66" spans="1:20" x14ac:dyDescent="0.3">
      <c r="A66">
        <v>65</v>
      </c>
      <c r="B66">
        <v>3</v>
      </c>
      <c r="C66" t="s">
        <v>34</v>
      </c>
      <c r="D66">
        <v>1</v>
      </c>
      <c r="E66">
        <v>77</v>
      </c>
      <c r="F66">
        <v>3</v>
      </c>
      <c r="G66">
        <v>2.7623419162101009E-2</v>
      </c>
      <c r="H66">
        <v>8.1036568080293438</v>
      </c>
      <c r="I66">
        <v>2.4022609203494203</v>
      </c>
      <c r="J66">
        <v>0.23308738920541797</v>
      </c>
      <c r="K66">
        <v>60.585472788639308</v>
      </c>
      <c r="L66">
        <v>1.3693622691572964</v>
      </c>
      <c r="M66">
        <v>0.58828586834140362</v>
      </c>
    </row>
    <row r="67" spans="1:20" x14ac:dyDescent="0.3">
      <c r="A67">
        <v>66</v>
      </c>
      <c r="B67">
        <v>3</v>
      </c>
      <c r="C67" t="s">
        <v>37</v>
      </c>
      <c r="D67">
        <v>0</v>
      </c>
      <c r="E67">
        <v>75</v>
      </c>
      <c r="F67">
        <v>3</v>
      </c>
      <c r="G67">
        <v>1.6314284478923506</v>
      </c>
      <c r="H67">
        <v>5.844068453176626</v>
      </c>
      <c r="I67">
        <v>1.1932884778360566</v>
      </c>
      <c r="J67">
        <v>1.6297976517619239</v>
      </c>
      <c r="K67">
        <v>0.98695075039961633</v>
      </c>
      <c r="L67">
        <v>0.48048195881393757</v>
      </c>
      <c r="M67">
        <v>0.2046654219159561</v>
      </c>
    </row>
    <row r="68" spans="1:20" x14ac:dyDescent="0.3">
      <c r="A68">
        <v>67</v>
      </c>
      <c r="B68">
        <v>5</v>
      </c>
      <c r="C68" t="s">
        <v>34</v>
      </c>
      <c r="D68">
        <v>1</v>
      </c>
      <c r="E68">
        <v>75</v>
      </c>
      <c r="F68">
        <v>3</v>
      </c>
      <c r="G68">
        <v>0.69269190259794866</v>
      </c>
      <c r="H68">
        <v>27.643589907052842</v>
      </c>
      <c r="I68">
        <v>2.1259281768464859</v>
      </c>
      <c r="J68">
        <v>10.900654514906655</v>
      </c>
      <c r="K68">
        <v>29.643625519668504</v>
      </c>
      <c r="L68">
        <v>1.3842496591880089</v>
      </c>
      <c r="M68">
        <v>1.0734011104497216</v>
      </c>
    </row>
    <row r="71" spans="1:20" x14ac:dyDescent="0.3">
      <c r="A71" s="10" t="s">
        <v>44</v>
      </c>
      <c r="B71" s="10"/>
      <c r="C71" s="10"/>
      <c r="D71" s="10" t="s">
        <v>45</v>
      </c>
      <c r="E71" s="10"/>
      <c r="F71" s="10"/>
      <c r="G71" s="10"/>
      <c r="H71" s="10" t="s">
        <v>46</v>
      </c>
      <c r="I71" s="10"/>
      <c r="J71" s="10"/>
      <c r="K71" s="10" t="s">
        <v>47</v>
      </c>
      <c r="L71" s="10"/>
      <c r="M71" s="10"/>
      <c r="N71" s="10" t="s">
        <v>48</v>
      </c>
      <c r="O71" s="10"/>
      <c r="P71" s="10"/>
      <c r="Q71" s="10" t="s">
        <v>49</v>
      </c>
      <c r="R71" s="10"/>
      <c r="S71" s="10"/>
      <c r="T71" s="4"/>
    </row>
    <row r="72" spans="1:20" x14ac:dyDescent="0.3">
      <c r="A72" s="10" t="s">
        <v>54</v>
      </c>
      <c r="B72" s="10" t="s">
        <v>55</v>
      </c>
      <c r="C72" s="10" t="s">
        <v>56</v>
      </c>
      <c r="D72" s="10" t="s">
        <v>54</v>
      </c>
      <c r="E72" s="10" t="s">
        <v>55</v>
      </c>
      <c r="F72" s="10" t="s">
        <v>56</v>
      </c>
      <c r="G72" s="10" t="s">
        <v>56</v>
      </c>
      <c r="H72" s="10" t="s">
        <v>54</v>
      </c>
      <c r="I72" s="10" t="s">
        <v>55</v>
      </c>
      <c r="J72" s="10" t="s">
        <v>56</v>
      </c>
      <c r="K72" s="10" t="s">
        <v>54</v>
      </c>
      <c r="L72" s="10" t="s">
        <v>55</v>
      </c>
      <c r="M72" s="10" t="s">
        <v>56</v>
      </c>
      <c r="N72" s="10" t="s">
        <v>54</v>
      </c>
      <c r="O72" s="10" t="s">
        <v>55</v>
      </c>
      <c r="P72" s="10" t="s">
        <v>56</v>
      </c>
      <c r="Q72" s="10" t="s">
        <v>54</v>
      </c>
      <c r="R72" s="10" t="s">
        <v>55</v>
      </c>
      <c r="S72" s="10" t="s">
        <v>56</v>
      </c>
      <c r="T72" s="4"/>
    </row>
    <row r="73" spans="1:20" x14ac:dyDescent="0.3">
      <c r="A73" s="7">
        <v>7.2206850374093099</v>
      </c>
      <c r="B73" s="7">
        <v>5.0628007751780553</v>
      </c>
      <c r="C73" s="7">
        <v>2.3985054443161684</v>
      </c>
      <c r="D73" s="7">
        <v>0.87225573123601674</v>
      </c>
      <c r="E73" s="7">
        <v>0.32238869882792426</v>
      </c>
      <c r="F73" s="7">
        <v>2.746935579241284</v>
      </c>
      <c r="G73" s="7">
        <v>11.664825797332171</v>
      </c>
      <c r="H73" s="7"/>
      <c r="I73" s="7"/>
      <c r="J73" s="7">
        <v>2.5841682427209371</v>
      </c>
      <c r="K73" s="7">
        <v>1.0901244596942985</v>
      </c>
      <c r="L73" s="7">
        <v>1.0549267718274518</v>
      </c>
      <c r="M73" s="7">
        <v>1.4585075527713252</v>
      </c>
      <c r="N73" s="7">
        <v>9.3043422559886686</v>
      </c>
      <c r="O73" s="7"/>
      <c r="P73" s="7">
        <v>1.9627877420508586</v>
      </c>
      <c r="Q73" s="7">
        <v>9.1704293806747952</v>
      </c>
      <c r="R73" s="7">
        <v>7.9769955631897066E-2</v>
      </c>
      <c r="S73" s="7">
        <v>57.759617599758634</v>
      </c>
      <c r="T73" s="4"/>
    </row>
    <row r="74" spans="1:20" x14ac:dyDescent="0.3">
      <c r="A74" s="7">
        <v>2.1042202412395867</v>
      </c>
      <c r="B74" s="7">
        <v>2.889844578925219E-2</v>
      </c>
      <c r="C74" s="7">
        <v>13.27220080702598</v>
      </c>
      <c r="D74" s="7"/>
      <c r="E74" s="7">
        <v>1.4862525308976058E-2</v>
      </c>
      <c r="F74" s="7">
        <v>3.9563582725781901</v>
      </c>
      <c r="G74" s="7">
        <v>0.37039662474298335</v>
      </c>
      <c r="H74" s="7">
        <v>0.71479428264762124</v>
      </c>
      <c r="I74" s="7">
        <v>38.444358474014329</v>
      </c>
      <c r="J74" s="7">
        <v>0.44644365143526193</v>
      </c>
      <c r="K74" s="7">
        <v>1.0204056958647321</v>
      </c>
      <c r="L74" s="7"/>
      <c r="M74" s="7">
        <v>1.9430850459373858E-2</v>
      </c>
      <c r="N74" s="7">
        <v>1.1840287947019503</v>
      </c>
      <c r="O74" s="7"/>
      <c r="P74" s="7">
        <v>0.11800371354738762</v>
      </c>
      <c r="Q74" s="7">
        <v>1.7618553414559708E-2</v>
      </c>
      <c r="R74" s="7">
        <v>0.50068990942972647</v>
      </c>
      <c r="S74" s="4"/>
      <c r="T74" s="7">
        <v>5.6059700812705532E-8</v>
      </c>
    </row>
    <row r="75" spans="1:20" x14ac:dyDescent="0.3">
      <c r="A75" s="7">
        <v>7.475321945336125</v>
      </c>
      <c r="B75" s="7">
        <v>2.9507582212214531</v>
      </c>
      <c r="C75" s="7">
        <v>5.0529843591363859</v>
      </c>
      <c r="D75" s="7">
        <v>0.28873603518960955</v>
      </c>
      <c r="E75" s="7">
        <v>1.2108944179086407</v>
      </c>
      <c r="F75" s="7">
        <v>2.6441849241361512</v>
      </c>
      <c r="G75" s="7">
        <v>11.951276860145715</v>
      </c>
      <c r="H75" s="7">
        <v>0.21091008695259411</v>
      </c>
      <c r="I75" s="7"/>
      <c r="J75" s="7">
        <v>27.278643512306932</v>
      </c>
      <c r="K75" s="7">
        <v>0.43512229855093659</v>
      </c>
      <c r="L75" s="7">
        <v>23.707848809695495</v>
      </c>
      <c r="M75" s="7">
        <v>0.19137746391678884</v>
      </c>
      <c r="N75" s="7"/>
      <c r="O75" s="7">
        <v>111.64727016187786</v>
      </c>
      <c r="P75" s="7">
        <v>20.86342583156398</v>
      </c>
      <c r="Q75" s="7">
        <v>8.5906873668823696E-3</v>
      </c>
      <c r="R75" s="7">
        <v>0.75575435146943681</v>
      </c>
      <c r="S75" s="7">
        <v>22.039037066917992</v>
      </c>
      <c r="T75" s="4"/>
    </row>
    <row r="76" spans="1:20" x14ac:dyDescent="0.3">
      <c r="A76" s="7">
        <v>2.7013596238852333</v>
      </c>
      <c r="B76" s="7">
        <v>15.21197654261808</v>
      </c>
      <c r="C76" s="7">
        <v>1.3306542098008718</v>
      </c>
      <c r="D76" s="7">
        <v>1.0856981663225493</v>
      </c>
      <c r="E76" s="7">
        <v>1.6909371961006441</v>
      </c>
      <c r="F76" s="7">
        <v>0.81102769012590825</v>
      </c>
      <c r="G76" s="7">
        <v>1.4682451346335523</v>
      </c>
      <c r="H76" s="7"/>
      <c r="I76" s="7">
        <v>3.6167653468321976</v>
      </c>
      <c r="J76" s="7">
        <v>15.505412475822483</v>
      </c>
      <c r="K76" s="7">
        <v>1.4738532225897312</v>
      </c>
      <c r="L76" s="7">
        <v>2.2030356742974124</v>
      </c>
      <c r="M76" s="7">
        <v>0.24223728688998478</v>
      </c>
      <c r="N76" s="7">
        <v>7.5446510024544882</v>
      </c>
      <c r="O76" s="7">
        <v>0.25844051616576807</v>
      </c>
      <c r="P76" s="7">
        <v>0.56561965798154823</v>
      </c>
      <c r="Q76" s="7">
        <v>39.907535589232673</v>
      </c>
      <c r="R76" s="7">
        <v>1.2896586728709647</v>
      </c>
      <c r="S76" s="7">
        <v>0.48029386502415156</v>
      </c>
      <c r="T76" s="4"/>
    </row>
    <row r="77" spans="1:20" x14ac:dyDescent="0.3">
      <c r="A77" s="7">
        <v>2.285857888684145</v>
      </c>
      <c r="B77" s="7">
        <v>17.173780043361649</v>
      </c>
      <c r="C77" s="7">
        <v>6.9747219973576975</v>
      </c>
      <c r="D77" s="7">
        <v>0.53343081630623912</v>
      </c>
      <c r="E77" s="7">
        <v>9.5247370639472487E-2</v>
      </c>
      <c r="F77" s="7">
        <v>1.72646738102808</v>
      </c>
      <c r="G77" s="7">
        <v>50.008202938757492</v>
      </c>
      <c r="H77" s="7">
        <v>0.90733046163356912</v>
      </c>
      <c r="I77" s="7"/>
      <c r="J77" s="7"/>
      <c r="K77" s="7">
        <v>16.667812340733441</v>
      </c>
      <c r="L77" s="7">
        <v>1.1683664667620646</v>
      </c>
      <c r="M77" s="7">
        <v>1.8333635006746571</v>
      </c>
      <c r="N77" s="7">
        <v>5.644924035807132</v>
      </c>
      <c r="O77" s="7"/>
      <c r="P77" s="7"/>
      <c r="Q77" s="7">
        <v>21.220537378628073</v>
      </c>
      <c r="R77" s="7">
        <v>1.7481699874011752E-2</v>
      </c>
      <c r="S77" s="7">
        <v>2.3246109510700479</v>
      </c>
      <c r="T77" s="4"/>
    </row>
    <row r="78" spans="1:20" x14ac:dyDescent="0.3">
      <c r="A78" s="7">
        <v>3.1758344603420237</v>
      </c>
      <c r="B78" s="7">
        <v>2.7275123221934305</v>
      </c>
      <c r="C78" s="7">
        <v>3.7031056601267385</v>
      </c>
      <c r="D78" s="7">
        <v>0.53322749472845099</v>
      </c>
      <c r="E78" s="7">
        <v>2.2190733591257151E-3</v>
      </c>
      <c r="F78" s="7">
        <v>1.3168336220266235</v>
      </c>
      <c r="G78" s="7"/>
      <c r="H78" s="7">
        <v>4.6579656484329197</v>
      </c>
      <c r="I78" s="7"/>
      <c r="J78" s="7">
        <v>585.59117426983141</v>
      </c>
      <c r="K78" s="7">
        <v>0.67806376570270277</v>
      </c>
      <c r="L78" s="7">
        <v>1.9088437928034521E-2</v>
      </c>
      <c r="M78" s="7">
        <v>1.5644362353309331</v>
      </c>
      <c r="N78" s="7">
        <v>0.66108338758782736</v>
      </c>
      <c r="O78" s="7">
        <v>0.23354203807462404</v>
      </c>
      <c r="P78" s="7">
        <v>22.740690670011141</v>
      </c>
      <c r="Q78" s="7">
        <v>8.2648537216730862</v>
      </c>
      <c r="R78" s="7">
        <v>0.36240864759863556</v>
      </c>
      <c r="S78" s="7">
        <v>557.69761293150691</v>
      </c>
      <c r="T78" s="4"/>
    </row>
    <row r="79" spans="1:20" x14ac:dyDescent="0.3">
      <c r="A79" s="7">
        <v>2.1159209270670836</v>
      </c>
      <c r="B79" s="7">
        <v>0.84147114991047822</v>
      </c>
      <c r="C79" s="7">
        <v>0.64273044378706856</v>
      </c>
      <c r="D79" s="7">
        <v>0.3508978654779728</v>
      </c>
      <c r="E79" s="7">
        <v>1.0988337113300697</v>
      </c>
      <c r="F79" s="7">
        <v>1.4413523700458015</v>
      </c>
      <c r="G79" s="7">
        <v>0.79829443395020272</v>
      </c>
      <c r="H79" s="7">
        <v>2.6639186011315115</v>
      </c>
      <c r="I79" s="7"/>
      <c r="J79" s="7"/>
      <c r="K79" s="7">
        <v>0.33869130549005211</v>
      </c>
      <c r="L79" s="7">
        <v>0.54900563305377903</v>
      </c>
      <c r="M79" s="7">
        <v>0.35323320131011188</v>
      </c>
      <c r="N79" s="7">
        <v>1.1111504465402451</v>
      </c>
      <c r="O79" s="7">
        <v>9.3726315305024244</v>
      </c>
      <c r="P79" s="7">
        <v>0.3103039929849426</v>
      </c>
      <c r="Q79" s="7">
        <v>0.36627249849184151</v>
      </c>
      <c r="R79" s="7">
        <v>1.2789317576626906</v>
      </c>
      <c r="S79" s="7">
        <v>8.1059950012536035</v>
      </c>
      <c r="T79" s="4"/>
    </row>
    <row r="80" spans="1:20" x14ac:dyDescent="0.3">
      <c r="A80" s="7">
        <v>0.69579572218863461</v>
      </c>
      <c r="B80" s="7">
        <v>6.5756600414376143</v>
      </c>
      <c r="C80" s="7">
        <v>10.494312231167974</v>
      </c>
      <c r="D80" s="7">
        <v>0.8069902101415275</v>
      </c>
      <c r="E80" s="7">
        <v>0.40975205131427139</v>
      </c>
      <c r="F80" s="7">
        <v>1.6937525011962893</v>
      </c>
      <c r="G80" s="7">
        <v>0.43682970114194114</v>
      </c>
      <c r="H80" s="7">
        <v>0.11446274375711704</v>
      </c>
      <c r="I80" s="7"/>
      <c r="J80" s="7">
        <v>1.809448441395985</v>
      </c>
      <c r="K80" s="7">
        <v>0.27697791602200073</v>
      </c>
      <c r="L80" s="7">
        <v>0.64819188185347842</v>
      </c>
      <c r="M80" s="7">
        <v>54.058248248394605</v>
      </c>
      <c r="N80" s="7">
        <v>7.8452007054482964E-2</v>
      </c>
      <c r="O80" s="7">
        <v>2.2159174949652161</v>
      </c>
      <c r="P80" s="7">
        <v>1.2627807441996413</v>
      </c>
      <c r="Q80" s="7">
        <v>7.1641496588427098E-2</v>
      </c>
      <c r="R80" s="7">
        <v>7.2199521999698257</v>
      </c>
      <c r="S80" s="7">
        <v>18.312911663375729</v>
      </c>
      <c r="T80" s="4"/>
    </row>
    <row r="81" spans="1:20" x14ac:dyDescent="0.3">
      <c r="A81" s="7">
        <v>2.4979453327261966E-2</v>
      </c>
      <c r="B81" s="7">
        <v>0.44504888378913199</v>
      </c>
      <c r="C81" s="7">
        <v>0.6553946104743047</v>
      </c>
      <c r="D81" s="7">
        <v>0.98290444696200607</v>
      </c>
      <c r="E81" s="7">
        <v>0.59128397260322618</v>
      </c>
      <c r="F81" s="7">
        <v>2.9161664666564868</v>
      </c>
      <c r="G81" s="7">
        <v>0.43945667852181558</v>
      </c>
      <c r="H81" s="7">
        <v>4.8702640746519652</v>
      </c>
      <c r="I81" s="7"/>
      <c r="J81" s="7"/>
      <c r="K81" s="7">
        <v>2.4308196462867628</v>
      </c>
      <c r="L81" s="7">
        <v>1.8963731307717</v>
      </c>
      <c r="M81" s="7">
        <v>0.75035377376263057</v>
      </c>
      <c r="N81" s="7"/>
      <c r="O81" s="7">
        <v>1.50519892761684</v>
      </c>
      <c r="P81" s="7">
        <v>7.384008259155066</v>
      </c>
      <c r="Q81" s="7">
        <v>0.39294227254543496</v>
      </c>
      <c r="R81" s="7">
        <v>87.583626704290609</v>
      </c>
      <c r="S81" s="7">
        <v>14.328237843325184</v>
      </c>
      <c r="T81" s="4"/>
    </row>
    <row r="82" spans="1:20" x14ac:dyDescent="0.3">
      <c r="A82" s="7">
        <v>0.62411583202057297</v>
      </c>
      <c r="B82" s="7">
        <v>5.5872396966449758</v>
      </c>
      <c r="C82" s="7">
        <v>3.0663783437717855</v>
      </c>
      <c r="D82" s="7">
        <v>4.8528190851875683</v>
      </c>
      <c r="E82" s="7">
        <v>3.9908035603414008E-2</v>
      </c>
      <c r="F82" s="7">
        <v>4.3105533366448752</v>
      </c>
      <c r="G82" s="7">
        <v>1.5717729811412968</v>
      </c>
      <c r="H82" s="7"/>
      <c r="I82" s="7">
        <v>98.680970561483804</v>
      </c>
      <c r="J82" s="7">
        <v>0.27850980037191392</v>
      </c>
      <c r="K82" s="7">
        <v>9.9090657759083087E-2</v>
      </c>
      <c r="L82" s="7">
        <v>5.1634990722401457E-2</v>
      </c>
      <c r="M82" s="7">
        <v>1.1752297785146075</v>
      </c>
      <c r="N82" s="7">
        <v>0.15174324149058163</v>
      </c>
      <c r="O82" s="7">
        <v>0.67263892165706363</v>
      </c>
      <c r="P82" s="7">
        <v>0.12568672333020964</v>
      </c>
      <c r="Q82" s="7">
        <v>0.24822826163957334</v>
      </c>
      <c r="R82" s="7">
        <v>3.2989096947426888</v>
      </c>
      <c r="S82" s="7">
        <v>1.1351943276954068</v>
      </c>
      <c r="T82" s="4"/>
    </row>
    <row r="83" spans="1:20" x14ac:dyDescent="0.3">
      <c r="A83" s="7">
        <v>0.18112225299168339</v>
      </c>
      <c r="B83" s="7">
        <v>3.9234850807364787</v>
      </c>
      <c r="C83" s="7">
        <v>11.673260805620098</v>
      </c>
      <c r="D83" s="7">
        <v>2.8572416899424411</v>
      </c>
      <c r="E83" s="7">
        <v>0.66334121730134266</v>
      </c>
      <c r="F83" s="7">
        <v>2.9195035733365358</v>
      </c>
      <c r="G83" s="7">
        <v>0.91801705221886343</v>
      </c>
      <c r="H83" s="7"/>
      <c r="I83" s="7">
        <v>10.775627653158187</v>
      </c>
      <c r="J83" s="7">
        <v>0.24944609678097229</v>
      </c>
      <c r="K83" s="7">
        <v>5.6654590516551195</v>
      </c>
      <c r="L83" s="7">
        <v>0.66181177115736634</v>
      </c>
      <c r="M83" s="7">
        <v>0.19126474228933149</v>
      </c>
      <c r="N83" s="7">
        <v>3.0850852512809147E-2</v>
      </c>
      <c r="O83" s="7">
        <v>0.22655043509078165</v>
      </c>
      <c r="P83" s="7">
        <v>28.463756458330625</v>
      </c>
      <c r="Q83" s="7">
        <v>0.16450339752889057</v>
      </c>
      <c r="R83" s="7">
        <v>18.151152957540742</v>
      </c>
      <c r="S83" s="7">
        <v>106.70169513277989</v>
      </c>
      <c r="T83" s="4"/>
    </row>
    <row r="84" spans="1:20" x14ac:dyDescent="0.3">
      <c r="A84" s="7">
        <v>0.13286985320581446</v>
      </c>
      <c r="B84" s="7">
        <v>34.586466260232626</v>
      </c>
      <c r="C84" s="7">
        <v>1.7600125476339368</v>
      </c>
      <c r="D84" s="7">
        <v>13.984173428517451</v>
      </c>
      <c r="E84" s="7">
        <v>4.4624100137498743</v>
      </c>
      <c r="F84" s="7">
        <v>15.296960113790066</v>
      </c>
      <c r="G84" s="7">
        <v>0.76222712631619871</v>
      </c>
      <c r="H84" s="7"/>
      <c r="I84" s="7">
        <v>1.1170548288978346</v>
      </c>
      <c r="J84" s="7">
        <v>1.4008475886693794</v>
      </c>
      <c r="K84" s="7">
        <v>7.0247303975788702</v>
      </c>
      <c r="L84" s="7">
        <v>8.7512727812993223</v>
      </c>
      <c r="M84" s="7">
        <v>4.1125774743017347</v>
      </c>
      <c r="N84" s="7">
        <v>1.7072853037210318</v>
      </c>
      <c r="O84" s="7">
        <v>2.3832068355514564</v>
      </c>
      <c r="P84" s="7">
        <v>2.6093747724546481</v>
      </c>
      <c r="Q84" s="7">
        <v>7.109702958627393</v>
      </c>
      <c r="R84" s="7">
        <v>0.81903061524336196</v>
      </c>
      <c r="S84" s="7">
        <v>7.343100196771954</v>
      </c>
      <c r="T84" s="4"/>
    </row>
    <row r="85" spans="1:20" x14ac:dyDescent="0.3">
      <c r="A85" s="7">
        <v>0.31859283223171675</v>
      </c>
      <c r="B85" s="7">
        <v>2.3198567369484779</v>
      </c>
      <c r="C85" s="7">
        <v>2.5251790977091551</v>
      </c>
      <c r="D85" s="7">
        <v>0.35720472690042948</v>
      </c>
      <c r="E85" s="7">
        <v>0.1558222413563663</v>
      </c>
      <c r="F85" s="7">
        <v>4.194861204392156</v>
      </c>
      <c r="G85" s="7">
        <v>9.9980659739123484E-2</v>
      </c>
      <c r="H85" s="7"/>
      <c r="I85" s="7">
        <v>1085.8431457754562</v>
      </c>
      <c r="J85" s="7"/>
      <c r="K85" s="7">
        <v>0.45457582198894642</v>
      </c>
      <c r="L85" s="7">
        <v>3.5538900471870853E-2</v>
      </c>
      <c r="M85" s="7">
        <v>6.1142567780861426E-3</v>
      </c>
      <c r="N85" s="7">
        <v>10.204999217725094</v>
      </c>
      <c r="O85" s="7">
        <v>0.24090799308710514</v>
      </c>
      <c r="P85" s="7">
        <v>0.75623376293221467</v>
      </c>
      <c r="Q85" s="7">
        <v>19.316198452999132</v>
      </c>
      <c r="R85" s="7">
        <v>257.3948335468483</v>
      </c>
      <c r="S85" s="7"/>
      <c r="T85" s="4"/>
    </row>
    <row r="86" spans="1:20" x14ac:dyDescent="0.3">
      <c r="A86" s="7">
        <v>2.5512171736042499</v>
      </c>
      <c r="B86" s="7">
        <v>9.7725544259302151</v>
      </c>
      <c r="C86" s="7">
        <v>3.3533096598203982</v>
      </c>
      <c r="D86" s="7">
        <v>0.66696043060535271</v>
      </c>
      <c r="E86" s="7">
        <v>0.29847315335435265</v>
      </c>
      <c r="F86" s="7">
        <v>3.4728571686784173</v>
      </c>
      <c r="G86" s="7"/>
      <c r="H86" s="7">
        <v>1.056871516902937</v>
      </c>
      <c r="I86" s="7"/>
      <c r="J86" s="7">
        <v>43.639116844194689</v>
      </c>
      <c r="K86" s="7">
        <v>0.30341048713729801</v>
      </c>
      <c r="L86" s="7">
        <v>0.2409061045771051</v>
      </c>
      <c r="M86" s="7">
        <v>0.97352697336298188</v>
      </c>
      <c r="N86" s="7">
        <v>0.45344647406946148</v>
      </c>
      <c r="O86" s="7">
        <v>2.9756486015713697</v>
      </c>
      <c r="P86" s="7">
        <v>15.183201974759744</v>
      </c>
      <c r="Q86" s="7">
        <v>1.7801999420816665</v>
      </c>
      <c r="R86" s="7">
        <v>10.858773734014585</v>
      </c>
      <c r="S86" s="7">
        <v>9.493165835457992</v>
      </c>
      <c r="T86" s="4"/>
    </row>
    <row r="87" spans="1:20" x14ac:dyDescent="0.3">
      <c r="A87" s="4"/>
      <c r="B87" s="7">
        <v>2.0019219307636886</v>
      </c>
      <c r="C87" s="7">
        <v>3.0843911087075098</v>
      </c>
      <c r="D87" s="4"/>
      <c r="E87" s="7">
        <v>2.1202102871680055E-3</v>
      </c>
      <c r="F87" s="7">
        <v>6.0893121352365048E-2</v>
      </c>
      <c r="G87" s="7">
        <v>5.2785543050760539</v>
      </c>
      <c r="H87" s="4"/>
      <c r="I87" s="7">
        <v>0.29072962641643557</v>
      </c>
      <c r="J87" s="7"/>
      <c r="K87" s="4"/>
      <c r="L87" s="7">
        <v>1.0753027137359088</v>
      </c>
      <c r="M87" s="7">
        <v>0.31302349600318208</v>
      </c>
      <c r="N87" s="4"/>
      <c r="O87" s="7">
        <v>7.9706874974144162</v>
      </c>
      <c r="P87" s="7">
        <v>10.316303139726296</v>
      </c>
      <c r="Q87" s="4"/>
      <c r="R87" s="7">
        <v>38.677946230144691</v>
      </c>
      <c r="S87" s="7">
        <v>7.2850520786194339</v>
      </c>
      <c r="T87" s="4"/>
    </row>
    <row r="88" spans="1:20" x14ac:dyDescent="0.3">
      <c r="A88" s="4"/>
      <c r="B88" s="7">
        <v>0.51285955742508882</v>
      </c>
      <c r="C88" s="7">
        <v>0.60538956554114765</v>
      </c>
      <c r="D88" s="4"/>
      <c r="E88" s="7">
        <v>4.3024936914914562</v>
      </c>
      <c r="F88" s="7">
        <v>2.9165707611922964</v>
      </c>
      <c r="G88" s="7">
        <v>0.65899656809804452</v>
      </c>
      <c r="H88" s="4"/>
      <c r="I88" s="7"/>
      <c r="J88" s="7">
        <v>25.84117919397762</v>
      </c>
      <c r="K88" s="4"/>
      <c r="L88" s="7">
        <v>0.320254968284368</v>
      </c>
      <c r="M88" s="7">
        <v>0.34674400803190691</v>
      </c>
      <c r="N88" s="4"/>
      <c r="O88" s="7">
        <v>44.365126182341811</v>
      </c>
      <c r="P88" s="7">
        <v>15.959064352689611</v>
      </c>
      <c r="Q88" s="4"/>
      <c r="R88" s="7">
        <v>389.51613645451567</v>
      </c>
      <c r="S88" s="7">
        <v>62.025488426689847</v>
      </c>
      <c r="T88" s="4"/>
    </row>
    <row r="89" spans="1:20" x14ac:dyDescent="0.3">
      <c r="A89" s="4"/>
      <c r="B89" s="7">
        <v>0.86996888874502543</v>
      </c>
      <c r="C89" s="7">
        <v>2.7623419162101009E-2</v>
      </c>
      <c r="D89" s="4"/>
      <c r="E89" s="7">
        <v>2.8338690156098081</v>
      </c>
      <c r="F89" s="7">
        <v>8.1036568080293438</v>
      </c>
      <c r="G89" s="7">
        <v>2.4022609203494203</v>
      </c>
      <c r="H89" s="4"/>
      <c r="I89" s="7"/>
      <c r="J89" s="7">
        <v>60.585472788639308</v>
      </c>
      <c r="K89" s="4"/>
      <c r="L89" s="7">
        <v>3.0416261849986532</v>
      </c>
      <c r="M89" s="7">
        <v>0.23308738920541797</v>
      </c>
      <c r="N89" s="4"/>
      <c r="O89" s="7">
        <v>0.40709972912856573</v>
      </c>
      <c r="P89" s="7">
        <v>1.3693622691572964</v>
      </c>
      <c r="Q89" s="4"/>
      <c r="R89" s="7">
        <v>41.211906079786637</v>
      </c>
      <c r="S89" s="7">
        <v>0.58828586834140362</v>
      </c>
      <c r="T89" s="4"/>
    </row>
    <row r="90" spans="1:20" x14ac:dyDescent="0.3">
      <c r="A90" s="4"/>
      <c r="B90" s="7">
        <v>10.233911194310991</v>
      </c>
      <c r="C90" s="7">
        <v>1.6314284478923506</v>
      </c>
      <c r="D90" s="4"/>
      <c r="E90" s="7">
        <v>0.79604565327797161</v>
      </c>
      <c r="F90" s="7">
        <v>5.844068453176626</v>
      </c>
      <c r="G90" s="7">
        <v>1.1932884778360566</v>
      </c>
      <c r="H90" s="4"/>
      <c r="I90" s="7">
        <v>0.50703245437197941</v>
      </c>
      <c r="J90" s="7">
        <v>0.98695075039961633</v>
      </c>
      <c r="K90" s="4"/>
      <c r="L90" s="7">
        <v>3.6277948063943546</v>
      </c>
      <c r="M90" s="7">
        <v>1.6297976517619239</v>
      </c>
      <c r="N90" s="4"/>
      <c r="O90" s="7">
        <v>157.45046049124679</v>
      </c>
      <c r="P90" s="7">
        <v>0.48048195881393757</v>
      </c>
      <c r="Q90" s="4"/>
      <c r="R90" s="7">
        <v>298.066263950186</v>
      </c>
      <c r="S90" s="7">
        <v>0.2046654219159561</v>
      </c>
      <c r="T90" s="4"/>
    </row>
    <row r="91" spans="1:20" x14ac:dyDescent="0.3">
      <c r="A91" s="4"/>
      <c r="B91" s="7">
        <v>28.405250372709453</v>
      </c>
      <c r="C91" s="7">
        <v>0.69269190259794866</v>
      </c>
      <c r="D91" s="4"/>
      <c r="E91" s="7">
        <v>8.0552148928886265</v>
      </c>
      <c r="F91" s="7">
        <v>27.643589907052842</v>
      </c>
      <c r="G91" s="7">
        <v>2.1259281768464859</v>
      </c>
      <c r="H91" s="4"/>
      <c r="I91" s="7"/>
      <c r="J91" s="7">
        <v>29.643625519668504</v>
      </c>
      <c r="K91" s="4"/>
      <c r="L91" s="7"/>
      <c r="M91" s="7">
        <v>10.900654514906655</v>
      </c>
      <c r="N91" s="4"/>
      <c r="O91" s="7"/>
      <c r="P91" s="7">
        <v>1.3842496591880089</v>
      </c>
      <c r="Q91" s="4"/>
      <c r="R91" s="7">
        <v>1.2314766606913083</v>
      </c>
      <c r="S91" s="7">
        <v>1.0734011104497216</v>
      </c>
      <c r="T91" s="4"/>
    </row>
    <row r="92" spans="1:20" x14ac:dyDescent="0.3">
      <c r="A92" s="4"/>
      <c r="B92" s="7">
        <v>0.31370614926928359</v>
      </c>
      <c r="C92" s="4"/>
      <c r="D92" s="4"/>
      <c r="E92" s="7">
        <v>0.58711827834668606</v>
      </c>
      <c r="F92" s="4"/>
      <c r="G92" s="4"/>
      <c r="H92" s="4"/>
      <c r="I92" s="7">
        <v>11.225439301116827</v>
      </c>
      <c r="J92" s="6"/>
      <c r="K92" s="4"/>
      <c r="L92" s="7">
        <v>0.17192399974766187</v>
      </c>
      <c r="M92" s="4"/>
      <c r="N92" s="4"/>
      <c r="O92" s="7">
        <v>2.844163035427707</v>
      </c>
      <c r="P92" s="4"/>
      <c r="Q92" s="4"/>
      <c r="R92" s="7">
        <v>52.416142739017666</v>
      </c>
      <c r="S92" s="4"/>
      <c r="T92" s="4"/>
    </row>
    <row r="93" spans="1:20" x14ac:dyDescent="0.3">
      <c r="A93" s="4"/>
      <c r="B93" s="7">
        <v>2.2532161453066815</v>
      </c>
      <c r="C93" s="4"/>
      <c r="D93" s="4"/>
      <c r="E93" s="7">
        <v>0.44019756713008779</v>
      </c>
      <c r="F93" s="4"/>
      <c r="G93" s="4"/>
      <c r="H93" s="4"/>
      <c r="I93" s="7"/>
      <c r="J93" s="4"/>
      <c r="K93" s="4"/>
      <c r="L93" s="7">
        <v>4.3899145477812862</v>
      </c>
      <c r="M93" s="4"/>
      <c r="N93" s="4"/>
      <c r="O93" s="7">
        <v>8.2360943462013961E-2</v>
      </c>
      <c r="P93" s="4"/>
      <c r="Q93" s="4"/>
      <c r="R93" s="7">
        <v>0.73600592514232888</v>
      </c>
      <c r="S93" s="4"/>
      <c r="T93" s="4"/>
    </row>
    <row r="94" spans="1:20" x14ac:dyDescent="0.3">
      <c r="A94" s="4"/>
      <c r="B94" s="7">
        <v>7.0578839775827795</v>
      </c>
      <c r="C94" s="4"/>
      <c r="D94" s="4"/>
      <c r="E94" s="7">
        <v>1.1779865582026936</v>
      </c>
      <c r="F94" s="4"/>
      <c r="G94" s="4"/>
      <c r="H94" s="4"/>
      <c r="I94" s="7">
        <v>6.4560421604386056</v>
      </c>
      <c r="J94" s="4"/>
      <c r="K94" s="4"/>
      <c r="L94" s="7">
        <v>10.266288883298182</v>
      </c>
      <c r="M94" s="4"/>
      <c r="N94" s="4"/>
      <c r="O94" s="7">
        <v>2.0207686557142699</v>
      </c>
      <c r="P94" s="4"/>
      <c r="Q94" s="4"/>
      <c r="R94" s="7">
        <v>56.87171029176514</v>
      </c>
      <c r="S94" s="4"/>
      <c r="T94" s="4"/>
    </row>
    <row r="95" spans="1:20" x14ac:dyDescent="0.3">
      <c r="A95" s="4"/>
      <c r="B95" s="7">
        <v>0.56334308294036628</v>
      </c>
      <c r="C95" s="4"/>
      <c r="D95" s="4"/>
      <c r="E95" s="7">
        <v>3.0390556157753306</v>
      </c>
      <c r="F95" s="4"/>
      <c r="G95" s="4"/>
      <c r="H95" s="4"/>
      <c r="I95" s="7"/>
      <c r="J95" s="4"/>
      <c r="K95" s="4"/>
      <c r="L95" s="7">
        <v>3.5129738980363623</v>
      </c>
      <c r="M95" s="4"/>
      <c r="N95" s="4"/>
      <c r="O95" s="7">
        <v>1.3505566600581314</v>
      </c>
      <c r="P95" s="4"/>
      <c r="Q95" s="4"/>
      <c r="R95" s="7">
        <v>29.605417332198975</v>
      </c>
      <c r="S95" s="4"/>
      <c r="T95" s="4"/>
    </row>
    <row r="96" spans="1:20" x14ac:dyDescent="0.3">
      <c r="A96" s="4"/>
      <c r="B96" s="7">
        <v>0.75386897981362522</v>
      </c>
      <c r="C96" s="4"/>
      <c r="D96" s="4"/>
      <c r="E96" s="7">
        <v>3.4943474777682599</v>
      </c>
      <c r="F96" s="4"/>
      <c r="G96" s="4"/>
      <c r="H96" s="4"/>
      <c r="I96" s="7"/>
      <c r="J96" s="4"/>
      <c r="K96" s="4"/>
      <c r="L96" s="7">
        <v>0.26424404364656123</v>
      </c>
      <c r="M96" s="4"/>
      <c r="N96" s="4"/>
      <c r="O96" s="7">
        <v>0.27710490760076778</v>
      </c>
      <c r="P96" s="4"/>
      <c r="Q96" s="4"/>
      <c r="R96" s="7">
        <v>1.0284625675236183</v>
      </c>
      <c r="S96" s="4"/>
      <c r="T96" s="4"/>
    </row>
    <row r="97" spans="1:20" x14ac:dyDescent="0.3">
      <c r="A97" s="4"/>
      <c r="B97" s="7">
        <v>15.818991412809606</v>
      </c>
      <c r="C97" s="4"/>
      <c r="D97" s="4"/>
      <c r="E97" s="7">
        <v>0.75689919455526233</v>
      </c>
      <c r="F97" s="4"/>
      <c r="G97" s="4"/>
      <c r="H97" s="4"/>
      <c r="I97" s="7">
        <v>22.795861067442871</v>
      </c>
      <c r="J97" s="4"/>
      <c r="K97" s="4"/>
      <c r="L97" s="7">
        <v>1.4399802723068721E-2</v>
      </c>
      <c r="M97" s="4"/>
      <c r="N97" s="4"/>
      <c r="O97" s="7">
        <v>5.6665096179826853E-2</v>
      </c>
      <c r="P97" s="4"/>
      <c r="Q97" s="4"/>
      <c r="R97" s="7">
        <v>9.8368436740005102E-2</v>
      </c>
      <c r="S97" s="4"/>
      <c r="T97" s="4"/>
    </row>
    <row r="98" spans="1:20" x14ac:dyDescent="0.3">
      <c r="A98" s="4"/>
      <c r="B98" s="7">
        <v>3.1446200518917271</v>
      </c>
      <c r="C98" s="4"/>
      <c r="D98" s="4"/>
      <c r="E98" s="7">
        <v>1.1779457330070682</v>
      </c>
      <c r="F98" s="4"/>
      <c r="G98" s="4"/>
      <c r="H98" s="4"/>
      <c r="I98" s="7">
        <v>9.2211711874124038</v>
      </c>
      <c r="J98" s="4"/>
      <c r="K98" s="4"/>
      <c r="L98" s="7">
        <v>0.20896639479020124</v>
      </c>
      <c r="M98" s="4"/>
      <c r="N98" s="4"/>
      <c r="O98" s="7"/>
      <c r="P98" s="4"/>
      <c r="Q98" s="4"/>
      <c r="R98" s="7">
        <v>18.530620497948952</v>
      </c>
      <c r="S98" s="4"/>
      <c r="T98" s="4"/>
    </row>
    <row r="99" spans="1:20" x14ac:dyDescent="0.3">
      <c r="A99" s="4"/>
      <c r="B99" s="7">
        <v>0.14176130688772254</v>
      </c>
      <c r="C99" s="4"/>
      <c r="D99" s="4"/>
      <c r="E99" s="7">
        <v>5.1318289231304348</v>
      </c>
      <c r="F99" s="4"/>
      <c r="G99" s="4"/>
      <c r="H99" s="4"/>
      <c r="I99" s="7"/>
      <c r="J99" s="4"/>
      <c r="K99" s="4"/>
      <c r="L99" s="7">
        <v>2.3065600571823714</v>
      </c>
      <c r="M99" s="4"/>
      <c r="N99" s="4"/>
      <c r="O99" s="7">
        <v>3.4470307452787243</v>
      </c>
      <c r="P99" s="4"/>
      <c r="Q99" s="4"/>
      <c r="R99" s="7">
        <v>35.627992385617588</v>
      </c>
      <c r="S99" s="4"/>
      <c r="T99" s="4"/>
    </row>
    <row r="100" spans="1:20" x14ac:dyDescent="0.3">
      <c r="A100" s="4"/>
      <c r="B100" s="7">
        <v>10.771040470890236</v>
      </c>
      <c r="C100" s="4"/>
      <c r="D100" s="4"/>
      <c r="E100" s="7">
        <v>0.10559936591034068</v>
      </c>
      <c r="F100" s="4"/>
      <c r="G100" s="4"/>
      <c r="H100" s="4"/>
      <c r="I100" s="7">
        <v>5.2012197764563108</v>
      </c>
      <c r="J100" s="4"/>
      <c r="K100" s="4"/>
      <c r="L100" s="7">
        <v>8.4740347620682027E-2</v>
      </c>
      <c r="M100" s="4"/>
      <c r="N100" s="4"/>
      <c r="O100" s="7"/>
      <c r="P100" s="4"/>
      <c r="Q100" s="4"/>
      <c r="R100" s="7">
        <v>7.8261104735021778E-2</v>
      </c>
      <c r="S100" s="4"/>
      <c r="T100" s="4"/>
    </row>
    <row r="101" spans="1:20" x14ac:dyDescent="0.3">
      <c r="A101" s="4"/>
      <c r="B101" s="7">
        <v>4.1915554480827497</v>
      </c>
      <c r="C101" s="4"/>
      <c r="D101" s="4"/>
      <c r="E101" s="7">
        <v>5.6551805178592227</v>
      </c>
      <c r="F101" s="4"/>
      <c r="G101" s="4"/>
      <c r="H101" s="4"/>
      <c r="I101" s="7"/>
      <c r="J101" s="4"/>
      <c r="K101" s="4"/>
      <c r="L101" s="7">
        <v>0.82701927381828699</v>
      </c>
      <c r="M101" s="4"/>
      <c r="N101" s="4"/>
      <c r="O101" s="7">
        <v>0.50770211199245818</v>
      </c>
      <c r="P101" s="4"/>
      <c r="Q101" s="4"/>
      <c r="R101" s="7">
        <v>19.150222983043772</v>
      </c>
      <c r="S101" s="4"/>
      <c r="T101" s="4"/>
    </row>
    <row r="102" spans="1:20" x14ac:dyDescent="0.3">
      <c r="A102" s="4"/>
      <c r="B102" s="7">
        <v>7.110424605581172</v>
      </c>
      <c r="C102" s="4"/>
      <c r="D102" s="4"/>
      <c r="E102" s="7">
        <v>3.5101266283797838</v>
      </c>
      <c r="F102" s="4"/>
      <c r="G102" s="4"/>
      <c r="H102" s="4"/>
      <c r="I102" s="7">
        <v>182.14581023589577</v>
      </c>
      <c r="J102" s="4"/>
      <c r="K102" s="4"/>
      <c r="L102" s="7">
        <v>3.6178912605322584E-2</v>
      </c>
      <c r="M102" s="4"/>
      <c r="N102" s="4"/>
      <c r="O102" s="7">
        <v>2.2044277090344266</v>
      </c>
      <c r="P102" s="4"/>
      <c r="Q102" s="4"/>
      <c r="R102" s="7">
        <v>3.5941217626931743</v>
      </c>
      <c r="S102" s="4"/>
      <c r="T102" s="4"/>
    </row>
    <row r="103" spans="1:20" x14ac:dyDescent="0.3">
      <c r="A103" s="4"/>
      <c r="B103" s="7">
        <v>0.24157376888756016</v>
      </c>
      <c r="C103" s="4"/>
      <c r="D103" s="4"/>
      <c r="E103" s="7">
        <v>0.41894218773965247</v>
      </c>
      <c r="F103" s="4"/>
      <c r="G103" s="4"/>
      <c r="H103" s="4"/>
      <c r="I103" s="7"/>
      <c r="J103" s="4"/>
      <c r="K103" s="4"/>
      <c r="L103" s="7">
        <v>0.20219130428019474</v>
      </c>
      <c r="M103" s="4"/>
      <c r="N103" s="4"/>
      <c r="O103" s="7">
        <v>0.13676814630840842</v>
      </c>
      <c r="P103" s="4"/>
      <c r="Q103" s="4"/>
      <c r="R103" s="7">
        <v>0.109825828331057</v>
      </c>
      <c r="S103" s="4"/>
      <c r="T103" s="4"/>
    </row>
    <row r="104" spans="1:20" x14ac:dyDescent="0.3">
      <c r="A104" s="4"/>
      <c r="B104" s="7"/>
      <c r="C104" s="4"/>
      <c r="D104" s="4"/>
      <c r="E104" s="7">
        <v>2.7510322969852168</v>
      </c>
      <c r="F104" s="4"/>
      <c r="G104" s="4"/>
      <c r="H104" s="4"/>
      <c r="I104" s="7">
        <v>1.5106819960405196</v>
      </c>
      <c r="J104" s="4"/>
      <c r="K104" s="4"/>
      <c r="L104" s="7">
        <v>3.7251353793660771</v>
      </c>
      <c r="M104" s="4"/>
      <c r="N104" s="4"/>
      <c r="O104" s="7">
        <v>54.129913093366781</v>
      </c>
      <c r="P104" s="4"/>
      <c r="Q104" s="4"/>
      <c r="R104" s="7">
        <v>107.17237608794245</v>
      </c>
      <c r="S104" s="4"/>
      <c r="T104" s="4"/>
    </row>
    <row r="105" spans="1:20" x14ac:dyDescent="0.3">
      <c r="A105" s="4"/>
      <c r="B105" s="7">
        <v>12.404018814877221</v>
      </c>
      <c r="C105" s="4"/>
      <c r="D105" s="4"/>
      <c r="E105" s="7">
        <v>0.46600685325880609</v>
      </c>
      <c r="F105" s="4"/>
      <c r="G105" s="4"/>
      <c r="H105" s="4"/>
      <c r="I105" s="7">
        <v>1.080912693707812</v>
      </c>
      <c r="J105" s="4"/>
      <c r="K105" s="4"/>
      <c r="L105" s="7">
        <v>0.11602783528797887</v>
      </c>
      <c r="M105" s="4"/>
      <c r="N105" s="4"/>
      <c r="O105" s="7">
        <v>0.11168862503541398</v>
      </c>
      <c r="P105" s="4"/>
      <c r="Q105" s="4"/>
      <c r="R105" s="7">
        <v>7.5794296270896382</v>
      </c>
      <c r="S105" s="4"/>
      <c r="T105" s="4"/>
    </row>
    <row r="106" spans="1:20" x14ac:dyDescent="0.3">
      <c r="A106" s="4"/>
      <c r="B106" s="7">
        <v>2.6188541488362569</v>
      </c>
      <c r="C106" s="4"/>
      <c r="D106" s="4"/>
      <c r="E106" s="7">
        <v>0.68144686632526641</v>
      </c>
      <c r="F106" s="4"/>
      <c r="G106" s="4"/>
      <c r="H106" s="4"/>
      <c r="I106" s="7">
        <v>3.4126678361410603</v>
      </c>
      <c r="J106" s="4"/>
      <c r="K106" s="4"/>
      <c r="L106" s="7">
        <v>4.046007647866421E-2</v>
      </c>
      <c r="M106" s="4"/>
      <c r="N106" s="4"/>
      <c r="O106" s="7">
        <v>0.50934114412076759</v>
      </c>
      <c r="P106" s="4"/>
      <c r="Q106" s="4"/>
      <c r="R106" s="7">
        <v>130.81999785955199</v>
      </c>
      <c r="S106" s="4"/>
      <c r="T106" s="4"/>
    </row>
    <row r="107" spans="1:20" x14ac:dyDescent="0.3">
      <c r="A107" s="4">
        <f>MEDIAN(A73:A106)</f>
        <v>2.1100705841533349</v>
      </c>
      <c r="B107" s="4">
        <f t="shared" ref="B107:S107" si="0">MEDIAN(B73:B106)</f>
        <v>3.1446200518917271</v>
      </c>
      <c r="C107" s="4">
        <f t="shared" si="0"/>
        <v>2.5251790977091551</v>
      </c>
      <c r="D107" s="4">
        <f t="shared" si="0"/>
        <v>0.8069902101415275</v>
      </c>
      <c r="E107" s="4">
        <f t="shared" si="0"/>
        <v>0.71917303044026437</v>
      </c>
      <c r="F107" s="4">
        <f t="shared" si="0"/>
        <v>2.9165707611922964</v>
      </c>
      <c r="G107" s="4">
        <f t="shared" si="0"/>
        <v>1.1932884778360566</v>
      </c>
      <c r="H107" s="4">
        <f t="shared" si="0"/>
        <v>0.98210098926825307</v>
      </c>
      <c r="I107" s="4">
        <f t="shared" si="0"/>
        <v>6.4560421604386056</v>
      </c>
      <c r="J107" s="4">
        <f t="shared" si="0"/>
        <v>9.04479035927171</v>
      </c>
      <c r="K107" s="4">
        <f t="shared" si="0"/>
        <v>0.84923473078371736</v>
      </c>
      <c r="L107" s="4">
        <f t="shared" si="0"/>
        <v>0.65500182650542238</v>
      </c>
      <c r="M107" s="4">
        <f t="shared" si="0"/>
        <v>0.75035377376263057</v>
      </c>
      <c r="N107" s="4">
        <f t="shared" si="0"/>
        <v>1.1475896206210976</v>
      </c>
      <c r="O107" s="4">
        <f t="shared" si="0"/>
        <v>1.4278777938374856</v>
      </c>
      <c r="P107" s="4">
        <f t="shared" si="0"/>
        <v>1.6735187006194336</v>
      </c>
      <c r="Q107" s="4">
        <f t="shared" si="0"/>
        <v>1.0865711073135507</v>
      </c>
      <c r="R107" s="4">
        <f t="shared" si="0"/>
        <v>7.3996909135297315</v>
      </c>
      <c r="S107" s="4">
        <f t="shared" si="0"/>
        <v>8.1059950012536035</v>
      </c>
      <c r="T107" s="4"/>
    </row>
    <row r="108" spans="1:20" x14ac:dyDescent="0.3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4"/>
    </row>
    <row r="109" spans="1:20" x14ac:dyDescent="0.3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zoomScale="55" zoomScaleNormal="55" workbookViewId="0">
      <selection activeCell="U11" sqref="U11"/>
    </sheetView>
  </sheetViews>
  <sheetFormatPr defaultRowHeight="14.4" x14ac:dyDescent="0.3"/>
  <cols>
    <col min="10" max="10" width="8.88671875" style="4"/>
  </cols>
  <sheetData>
    <row r="1" spans="1:19" x14ac:dyDescent="0.3">
      <c r="A1" s="5" t="s">
        <v>41</v>
      </c>
      <c r="B1" s="4" t="s">
        <v>52</v>
      </c>
      <c r="C1" t="s">
        <v>53</v>
      </c>
      <c r="D1" s="4" t="s">
        <v>50</v>
      </c>
      <c r="E1" s="4" t="s">
        <v>39</v>
      </c>
      <c r="F1" s="11" t="s">
        <v>84</v>
      </c>
      <c r="G1" s="11" t="s">
        <v>40</v>
      </c>
      <c r="H1" s="4" t="s">
        <v>2</v>
      </c>
      <c r="I1" s="4" t="s">
        <v>71</v>
      </c>
      <c r="J1" s="4" t="s">
        <v>62</v>
      </c>
      <c r="K1" s="4" t="s">
        <v>63</v>
      </c>
      <c r="L1" s="4" t="s">
        <v>64</v>
      </c>
      <c r="M1" s="4" t="s">
        <v>66</v>
      </c>
      <c r="N1" s="4" t="s">
        <v>46</v>
      </c>
      <c r="O1" s="4" t="s">
        <v>67</v>
      </c>
      <c r="P1" s="4" t="s">
        <v>68</v>
      </c>
      <c r="Q1" s="1"/>
      <c r="R1" s="2"/>
      <c r="S1" s="2"/>
    </row>
    <row r="2" spans="1:19" x14ac:dyDescent="0.3">
      <c r="A2">
        <v>1</v>
      </c>
      <c r="B2">
        <v>1</v>
      </c>
      <c r="C2" t="s">
        <v>4</v>
      </c>
      <c r="D2">
        <v>0</v>
      </c>
      <c r="E2">
        <v>50</v>
      </c>
      <c r="F2">
        <v>184</v>
      </c>
      <c r="G2">
        <v>98</v>
      </c>
      <c r="H2" s="4">
        <v>0</v>
      </c>
      <c r="I2" s="4">
        <v>1</v>
      </c>
      <c r="J2">
        <v>3.687990267354794</v>
      </c>
      <c r="K2">
        <v>0.39837785960654987</v>
      </c>
      <c r="L2">
        <v>6.8756767688194431</v>
      </c>
      <c r="M2">
        <v>1.2030528321836247</v>
      </c>
      <c r="P2">
        <v>3.6973252136203803E-2</v>
      </c>
    </row>
    <row r="3" spans="1:19" x14ac:dyDescent="0.3">
      <c r="A3">
        <v>2</v>
      </c>
      <c r="B3">
        <v>3</v>
      </c>
      <c r="C3" t="s">
        <v>5</v>
      </c>
      <c r="D3">
        <v>0</v>
      </c>
      <c r="E3">
        <v>17</v>
      </c>
      <c r="F3">
        <v>180</v>
      </c>
      <c r="G3">
        <v>68</v>
      </c>
      <c r="H3" s="4">
        <v>0</v>
      </c>
      <c r="I3" s="4">
        <v>1</v>
      </c>
      <c r="J3">
        <v>5.2598980928028558</v>
      </c>
      <c r="K3">
        <v>1.07785220915831</v>
      </c>
      <c r="L3">
        <v>11.169569864088936</v>
      </c>
      <c r="M3">
        <v>1.2431927539349441</v>
      </c>
      <c r="O3">
        <v>7.7904911507113779</v>
      </c>
      <c r="P3">
        <v>4.2504799583135622</v>
      </c>
    </row>
    <row r="4" spans="1:19" x14ac:dyDescent="0.3">
      <c r="A4">
        <v>3</v>
      </c>
      <c r="B4">
        <v>5</v>
      </c>
      <c r="C4" t="s">
        <v>6</v>
      </c>
      <c r="D4">
        <v>0</v>
      </c>
      <c r="E4">
        <v>58</v>
      </c>
      <c r="F4">
        <v>172</v>
      </c>
      <c r="G4">
        <v>63</v>
      </c>
      <c r="H4" s="4">
        <v>1.6304399751588403</v>
      </c>
      <c r="I4" s="4">
        <v>1</v>
      </c>
      <c r="J4">
        <v>2.1051033122806217E-2</v>
      </c>
      <c r="K4">
        <v>1.8365721386835437E-2</v>
      </c>
      <c r="N4">
        <v>10.902864321860269</v>
      </c>
      <c r="P4">
        <v>0.23206900538874073</v>
      </c>
    </row>
    <row r="5" spans="1:19" x14ac:dyDescent="0.3">
      <c r="A5">
        <v>4</v>
      </c>
      <c r="B5">
        <v>4</v>
      </c>
      <c r="C5" t="s">
        <v>7</v>
      </c>
      <c r="D5">
        <v>0</v>
      </c>
      <c r="E5">
        <v>54</v>
      </c>
      <c r="F5">
        <v>173</v>
      </c>
      <c r="G5">
        <v>94</v>
      </c>
      <c r="H5" s="4">
        <v>0</v>
      </c>
      <c r="I5" s="4">
        <v>1</v>
      </c>
      <c r="J5">
        <v>2.1494757713035111</v>
      </c>
      <c r="K5">
        <v>1.4963102868362086</v>
      </c>
      <c r="L5">
        <v>0.45123526411887493</v>
      </c>
      <c r="M5">
        <v>27.036753087683024</v>
      </c>
      <c r="O5">
        <v>93.48184388180151</v>
      </c>
      <c r="P5">
        <v>0.35029098322250324</v>
      </c>
    </row>
    <row r="6" spans="1:19" x14ac:dyDescent="0.3">
      <c r="A6">
        <v>5</v>
      </c>
      <c r="B6">
        <v>2.5</v>
      </c>
      <c r="C6" t="s">
        <v>5</v>
      </c>
      <c r="D6">
        <v>0</v>
      </c>
      <c r="E6">
        <v>34</v>
      </c>
      <c r="F6">
        <v>169</v>
      </c>
      <c r="G6">
        <v>96</v>
      </c>
      <c r="H6" s="4">
        <v>0</v>
      </c>
      <c r="I6" s="4">
        <v>1</v>
      </c>
      <c r="J6">
        <v>1.5328163431020281</v>
      </c>
      <c r="L6">
        <v>0.38002117774631788</v>
      </c>
      <c r="M6">
        <v>1.1636845278462238</v>
      </c>
      <c r="N6">
        <v>0.20271648145764162</v>
      </c>
      <c r="O6">
        <v>0.99138290418928221</v>
      </c>
      <c r="P6">
        <v>8.166172495791324E-3</v>
      </c>
    </row>
    <row r="7" spans="1:19" x14ac:dyDescent="0.3">
      <c r="A7">
        <v>6</v>
      </c>
      <c r="B7">
        <v>1</v>
      </c>
      <c r="C7" t="s">
        <v>9</v>
      </c>
      <c r="D7">
        <v>0</v>
      </c>
      <c r="E7">
        <v>60</v>
      </c>
      <c r="F7">
        <v>163</v>
      </c>
      <c r="G7">
        <v>79</v>
      </c>
      <c r="H7" s="4">
        <v>0</v>
      </c>
      <c r="I7" s="4">
        <v>1</v>
      </c>
      <c r="J7">
        <v>12.510216472300822</v>
      </c>
      <c r="K7">
        <v>0.11769780946557849</v>
      </c>
      <c r="L7">
        <v>4.1310305351538705</v>
      </c>
      <c r="M7">
        <v>1.3324210024848848</v>
      </c>
      <c r="P7">
        <v>8.1027410895641548E-3</v>
      </c>
    </row>
    <row r="8" spans="1:19" x14ac:dyDescent="0.3">
      <c r="A8">
        <v>7</v>
      </c>
      <c r="B8">
        <v>3</v>
      </c>
      <c r="C8" t="s">
        <v>10</v>
      </c>
      <c r="D8">
        <v>1</v>
      </c>
      <c r="E8">
        <v>61</v>
      </c>
      <c r="F8">
        <v>165</v>
      </c>
      <c r="G8">
        <v>88</v>
      </c>
      <c r="H8" s="4">
        <v>2.7819323960514506</v>
      </c>
      <c r="I8" s="4">
        <v>1</v>
      </c>
      <c r="J8">
        <v>0.61296850279883952</v>
      </c>
      <c r="K8">
        <v>1.3578361263117518</v>
      </c>
      <c r="L8">
        <v>0.79015178673195052</v>
      </c>
      <c r="M8">
        <v>0.62609348759436356</v>
      </c>
      <c r="O8">
        <v>7.847669506166282</v>
      </c>
      <c r="P8">
        <v>0.59278290888447183</v>
      </c>
    </row>
    <row r="9" spans="1:19" x14ac:dyDescent="0.3">
      <c r="A9">
        <v>8</v>
      </c>
      <c r="B9">
        <v>4</v>
      </c>
      <c r="C9" t="s">
        <v>11</v>
      </c>
      <c r="D9">
        <v>0</v>
      </c>
      <c r="E9">
        <v>49</v>
      </c>
      <c r="F9">
        <v>182</v>
      </c>
      <c r="G9">
        <v>101</v>
      </c>
      <c r="H9" s="4">
        <v>0</v>
      </c>
      <c r="I9" s="4">
        <v>1</v>
      </c>
      <c r="J9">
        <v>5.4453879984589664</v>
      </c>
      <c r="K9">
        <v>0.35679303929792466</v>
      </c>
      <c r="L9">
        <v>7.8101914530007477E-2</v>
      </c>
      <c r="M9">
        <v>0.49621938469827215</v>
      </c>
      <c r="N9">
        <v>5.9814343467590986E-2</v>
      </c>
      <c r="P9">
        <v>3.9817704237513265E-3</v>
      </c>
    </row>
    <row r="10" spans="1:19" x14ac:dyDescent="0.3">
      <c r="A10">
        <v>9</v>
      </c>
      <c r="B10">
        <v>1</v>
      </c>
      <c r="C10" t="s">
        <v>5</v>
      </c>
      <c r="D10">
        <v>0</v>
      </c>
      <c r="E10">
        <v>43</v>
      </c>
      <c r="F10">
        <v>184</v>
      </c>
      <c r="G10">
        <v>83</v>
      </c>
      <c r="H10" s="4">
        <v>0</v>
      </c>
      <c r="I10" s="4">
        <v>1</v>
      </c>
      <c r="J10">
        <v>1.967801705798619</v>
      </c>
      <c r="K10">
        <v>1.3416044459709546</v>
      </c>
      <c r="L10">
        <v>0.54918027885585963</v>
      </c>
      <c r="M10">
        <v>1.6808022518832775</v>
      </c>
      <c r="O10">
        <v>6.317108211705734</v>
      </c>
      <c r="P10">
        <v>18.497081561434737</v>
      </c>
    </row>
    <row r="11" spans="1:19" x14ac:dyDescent="0.3">
      <c r="A11">
        <v>10</v>
      </c>
      <c r="B11">
        <v>4</v>
      </c>
      <c r="C11" t="s">
        <v>13</v>
      </c>
      <c r="D11">
        <v>0</v>
      </c>
      <c r="E11">
        <v>52</v>
      </c>
      <c r="F11">
        <v>175</v>
      </c>
      <c r="G11">
        <v>81</v>
      </c>
      <c r="H11" s="4">
        <v>1.6545675202669954</v>
      </c>
      <c r="I11" s="4">
        <v>1</v>
      </c>
      <c r="J11">
        <v>4.7900305208835512</v>
      </c>
      <c r="K11">
        <v>0.50633333539740577</v>
      </c>
      <c r="L11">
        <v>27.694003531034511</v>
      </c>
      <c r="M11">
        <v>0.73920683414963007</v>
      </c>
      <c r="O11">
        <v>1.8553794733981948</v>
      </c>
      <c r="P11">
        <v>3.3464367754278097</v>
      </c>
    </row>
    <row r="12" spans="1:19" x14ac:dyDescent="0.3">
      <c r="A12">
        <v>11</v>
      </c>
      <c r="B12">
        <v>3</v>
      </c>
      <c r="C12" t="s">
        <v>14</v>
      </c>
      <c r="D12">
        <v>0</v>
      </c>
      <c r="E12">
        <v>24</v>
      </c>
      <c r="F12">
        <v>173</v>
      </c>
      <c r="G12">
        <v>88</v>
      </c>
      <c r="H12" s="4">
        <v>0</v>
      </c>
      <c r="I12" s="4">
        <v>1</v>
      </c>
      <c r="J12">
        <v>1.6651300377757479</v>
      </c>
      <c r="K12">
        <v>0.65916400798429009</v>
      </c>
      <c r="L12">
        <v>0.6341305222836241</v>
      </c>
      <c r="M12">
        <v>19.008199790102918</v>
      </c>
      <c r="N12">
        <v>0.25731996347313957</v>
      </c>
      <c r="O12">
        <v>4.7264738911649111</v>
      </c>
      <c r="P12">
        <v>9.8356865407610599</v>
      </c>
    </row>
    <row r="13" spans="1:19" x14ac:dyDescent="0.3">
      <c r="A13">
        <v>12</v>
      </c>
      <c r="B13">
        <v>3</v>
      </c>
      <c r="C13" t="s">
        <v>5</v>
      </c>
      <c r="D13">
        <v>0</v>
      </c>
      <c r="E13">
        <v>32</v>
      </c>
      <c r="F13">
        <v>182</v>
      </c>
      <c r="G13">
        <v>91</v>
      </c>
      <c r="H13" s="4">
        <v>0</v>
      </c>
      <c r="I13" s="4">
        <v>1</v>
      </c>
      <c r="J13">
        <v>2.3134322483901122</v>
      </c>
      <c r="K13">
        <v>0.65891276215816286</v>
      </c>
      <c r="L13">
        <v>16.296629668117422</v>
      </c>
      <c r="M13">
        <v>0.77327313659564256</v>
      </c>
      <c r="N13">
        <v>1.321004420325474</v>
      </c>
      <c r="O13">
        <v>0.5535226606233602</v>
      </c>
      <c r="P13">
        <v>3.8307470287481693</v>
      </c>
    </row>
    <row r="14" spans="1:19" x14ac:dyDescent="0.3">
      <c r="A14">
        <v>13</v>
      </c>
      <c r="B14">
        <v>4</v>
      </c>
      <c r="C14" t="s">
        <v>15</v>
      </c>
      <c r="D14">
        <v>0</v>
      </c>
      <c r="E14">
        <v>62</v>
      </c>
      <c r="F14">
        <v>172</v>
      </c>
      <c r="G14">
        <v>89</v>
      </c>
      <c r="H14" s="4">
        <v>1.2384448944857496</v>
      </c>
      <c r="I14" s="4">
        <v>1</v>
      </c>
      <c r="J14">
        <v>2.8580573153915991</v>
      </c>
      <c r="K14">
        <v>0.81969515463183718</v>
      </c>
      <c r="L14">
        <v>8.5238294325968784</v>
      </c>
      <c r="M14">
        <v>0.75473914107239892</v>
      </c>
      <c r="O14">
        <v>0.18968983633727954</v>
      </c>
      <c r="P14">
        <v>8.4130315674089147</v>
      </c>
    </row>
    <row r="15" spans="1:19" x14ac:dyDescent="0.3">
      <c r="A15">
        <v>14</v>
      </c>
      <c r="B15">
        <v>3</v>
      </c>
      <c r="C15" t="s">
        <v>16</v>
      </c>
      <c r="D15">
        <v>0</v>
      </c>
      <c r="E15">
        <v>30</v>
      </c>
      <c r="F15">
        <v>176</v>
      </c>
      <c r="G15">
        <v>86</v>
      </c>
      <c r="H15" s="4">
        <v>0</v>
      </c>
      <c r="I15" s="4">
        <v>1</v>
      </c>
      <c r="J15">
        <v>1.5413396916139386</v>
      </c>
      <c r="K15">
        <v>0.43360682647326637</v>
      </c>
      <c r="L15">
        <v>5.7915837358256499E-2</v>
      </c>
      <c r="M15">
        <v>0.38624816924489086</v>
      </c>
      <c r="N15">
        <v>0.75549038208684383</v>
      </c>
      <c r="O15">
        <v>0.93036213444416638</v>
      </c>
      <c r="P15">
        <v>0.1697667415008714</v>
      </c>
    </row>
    <row r="16" spans="1:19" x14ac:dyDescent="0.3">
      <c r="A16">
        <v>15</v>
      </c>
      <c r="B16">
        <v>4</v>
      </c>
      <c r="C16" t="s">
        <v>17</v>
      </c>
      <c r="D16">
        <v>0</v>
      </c>
      <c r="E16">
        <v>52</v>
      </c>
      <c r="F16">
        <v>175</v>
      </c>
      <c r="G16">
        <v>79</v>
      </c>
      <c r="H16" s="4">
        <v>0</v>
      </c>
      <c r="I16" s="4">
        <v>1</v>
      </c>
      <c r="J16">
        <v>1.6898964520725308</v>
      </c>
      <c r="K16">
        <v>0.19255058014231979</v>
      </c>
      <c r="L16">
        <v>1.6774362212120728E-2</v>
      </c>
      <c r="M16">
        <v>4.0529045244828935E-2</v>
      </c>
      <c r="N16">
        <v>307.94636620647299</v>
      </c>
      <c r="O16">
        <v>0.20171136622502517</v>
      </c>
      <c r="P16">
        <v>119.30211072448559</v>
      </c>
    </row>
    <row r="17" spans="1:16" x14ac:dyDescent="0.3">
      <c r="A17">
        <v>16</v>
      </c>
      <c r="B17">
        <v>5</v>
      </c>
      <c r="C17" t="s">
        <v>19</v>
      </c>
      <c r="D17">
        <v>0</v>
      </c>
      <c r="E17">
        <v>51</v>
      </c>
      <c r="F17">
        <v>182</v>
      </c>
      <c r="G17">
        <v>98</v>
      </c>
      <c r="H17" s="4">
        <v>2.6350371601398663</v>
      </c>
      <c r="I17" s="4">
        <v>1</v>
      </c>
      <c r="J17">
        <v>0.37359183983238964</v>
      </c>
      <c r="K17">
        <v>5.3166200739000207</v>
      </c>
      <c r="M17">
        <v>0.36522311965593374</v>
      </c>
      <c r="O17">
        <v>37.146755075702814</v>
      </c>
      <c r="P17">
        <v>180.54013206062439</v>
      </c>
    </row>
    <row r="18" spans="1:16" x14ac:dyDescent="0.3">
      <c r="A18">
        <v>17</v>
      </c>
      <c r="B18">
        <v>4</v>
      </c>
      <c r="C18" t="s">
        <v>20</v>
      </c>
      <c r="D18">
        <v>0</v>
      </c>
      <c r="E18">
        <v>55</v>
      </c>
      <c r="F18">
        <v>169</v>
      </c>
      <c r="G18">
        <v>84</v>
      </c>
      <c r="H18" s="4">
        <v>0</v>
      </c>
      <c r="I18" s="4">
        <v>1</v>
      </c>
      <c r="J18">
        <v>7.4548785460089348</v>
      </c>
      <c r="K18">
        <v>0.98367890889141674</v>
      </c>
      <c r="L18">
        <v>0.35632156976971502</v>
      </c>
      <c r="M18">
        <v>4.1371865166084074</v>
      </c>
      <c r="N18">
        <v>0.14379498777523128</v>
      </c>
      <c r="O18">
        <v>131.83268471696346</v>
      </c>
      <c r="P18">
        <v>138.15325636109395</v>
      </c>
    </row>
    <row r="19" spans="1:16" x14ac:dyDescent="0.3">
      <c r="A19">
        <v>18</v>
      </c>
      <c r="B19">
        <v>3</v>
      </c>
      <c r="C19" t="s">
        <v>10</v>
      </c>
      <c r="D19">
        <v>1</v>
      </c>
      <c r="E19">
        <v>57</v>
      </c>
      <c r="F19">
        <v>176</v>
      </c>
      <c r="G19">
        <v>76</v>
      </c>
      <c r="H19" s="4">
        <v>0</v>
      </c>
      <c r="I19" s="4">
        <v>1</v>
      </c>
      <c r="J19">
        <v>0.22851881333880486</v>
      </c>
      <c r="K19">
        <v>0.72550596194588501</v>
      </c>
      <c r="M19">
        <v>0.19606446659654184</v>
      </c>
      <c r="N19">
        <v>3.1835475089558689</v>
      </c>
      <c r="O19">
        <v>2.3814071268088006</v>
      </c>
      <c r="P19">
        <v>24.294801797809011</v>
      </c>
    </row>
    <row r="20" spans="1:16" x14ac:dyDescent="0.3">
      <c r="A20">
        <v>19</v>
      </c>
      <c r="B20">
        <v>5</v>
      </c>
      <c r="C20" t="s">
        <v>8</v>
      </c>
      <c r="D20">
        <v>1</v>
      </c>
      <c r="E20">
        <v>64</v>
      </c>
      <c r="F20">
        <v>180</v>
      </c>
      <c r="G20">
        <v>76</v>
      </c>
      <c r="H20" s="4">
        <v>0</v>
      </c>
      <c r="I20" s="4">
        <v>1</v>
      </c>
      <c r="J20">
        <v>1.6413522046688653</v>
      </c>
      <c r="K20">
        <v>0.54395506180846731</v>
      </c>
      <c r="L20">
        <v>1.5390090594007508</v>
      </c>
      <c r="M20">
        <v>5.0063182306043492</v>
      </c>
      <c r="O20">
        <v>6.8960511506557104E-2</v>
      </c>
      <c r="P20">
        <v>0.34113761789715874</v>
      </c>
    </row>
    <row r="21" spans="1:16" x14ac:dyDescent="0.3">
      <c r="A21">
        <v>20</v>
      </c>
      <c r="B21">
        <v>2</v>
      </c>
      <c r="C21" t="s">
        <v>21</v>
      </c>
      <c r="D21">
        <v>0</v>
      </c>
      <c r="E21">
        <v>55</v>
      </c>
      <c r="F21">
        <v>177</v>
      </c>
      <c r="G21">
        <v>74</v>
      </c>
      <c r="H21" s="4">
        <v>0</v>
      </c>
      <c r="I21" s="4">
        <v>1</v>
      </c>
      <c r="J21">
        <v>5.141305884494189</v>
      </c>
      <c r="K21">
        <v>1.4556458257010954</v>
      </c>
      <c r="L21">
        <v>0.41464589767889731</v>
      </c>
      <c r="M21">
        <v>11.707815411368937</v>
      </c>
      <c r="N21">
        <v>1.8309409891453905</v>
      </c>
      <c r="O21">
        <v>1.6919820764164208</v>
      </c>
      <c r="P21">
        <v>26.359950527461177</v>
      </c>
    </row>
    <row r="22" spans="1:16" x14ac:dyDescent="0.3">
      <c r="A22">
        <v>21</v>
      </c>
      <c r="B22">
        <v>4</v>
      </c>
      <c r="C22" t="s">
        <v>22</v>
      </c>
      <c r="D22">
        <v>0</v>
      </c>
      <c r="E22">
        <v>54</v>
      </c>
      <c r="F22">
        <v>181</v>
      </c>
      <c r="G22">
        <v>78</v>
      </c>
      <c r="H22" s="4">
        <v>0</v>
      </c>
      <c r="I22" s="4">
        <v>1</v>
      </c>
      <c r="J22">
        <v>11.523322556131827</v>
      </c>
      <c r="K22">
        <v>0.9353053694533825</v>
      </c>
      <c r="M22">
        <v>1.6421730788823721E-2</v>
      </c>
      <c r="N22">
        <v>6.4649324422022048</v>
      </c>
      <c r="O22">
        <v>4.7445474188034027E-2</v>
      </c>
      <c r="P22">
        <v>4.5593619615580401E-2</v>
      </c>
    </row>
    <row r="23" spans="1:16" x14ac:dyDescent="0.3">
      <c r="A23">
        <v>22</v>
      </c>
      <c r="B23">
        <v>3</v>
      </c>
      <c r="C23" t="s">
        <v>8</v>
      </c>
      <c r="D23">
        <v>1</v>
      </c>
      <c r="E23">
        <v>44</v>
      </c>
      <c r="F23">
        <v>185</v>
      </c>
      <c r="G23">
        <v>112</v>
      </c>
      <c r="H23" s="4">
        <v>0</v>
      </c>
      <c r="I23" s="4">
        <v>1</v>
      </c>
      <c r="J23">
        <v>0.50685143766269214</v>
      </c>
      <c r="K23">
        <v>0.997203170608707</v>
      </c>
      <c r="L23">
        <v>0.78262967772603198</v>
      </c>
      <c r="M23">
        <v>0.31586938091006045</v>
      </c>
      <c r="N23">
        <v>3.2461765903448403E-2</v>
      </c>
      <c r="O23">
        <v>6.5687573597167218E-2</v>
      </c>
      <c r="P23">
        <v>3.3205723831689696E-2</v>
      </c>
    </row>
    <row r="24" spans="1:16" x14ac:dyDescent="0.3">
      <c r="A24">
        <v>23</v>
      </c>
      <c r="B24">
        <v>3</v>
      </c>
      <c r="C24" t="s">
        <v>24</v>
      </c>
      <c r="D24">
        <v>0</v>
      </c>
      <c r="E24">
        <v>72</v>
      </c>
      <c r="F24">
        <v>170</v>
      </c>
      <c r="G24">
        <v>100</v>
      </c>
      <c r="H24" s="4">
        <v>1.9993084892252631</v>
      </c>
      <c r="I24" s="4">
        <v>1</v>
      </c>
      <c r="J24">
        <v>2.233699090689611</v>
      </c>
      <c r="K24">
        <v>5.3265794310272403</v>
      </c>
      <c r="L24">
        <v>1.2655826474828573</v>
      </c>
      <c r="M24">
        <v>1.3402480165133095</v>
      </c>
      <c r="N24">
        <v>7.8985700016710195E-2</v>
      </c>
      <c r="O24">
        <v>0.10523702578069563</v>
      </c>
      <c r="P24">
        <v>0.52616083046544748</v>
      </c>
    </row>
    <row r="25" spans="1:16" x14ac:dyDescent="0.3">
      <c r="A25">
        <v>24</v>
      </c>
      <c r="B25">
        <v>3</v>
      </c>
      <c r="C25" t="s">
        <v>25</v>
      </c>
      <c r="D25">
        <v>0</v>
      </c>
      <c r="E25">
        <v>31</v>
      </c>
      <c r="F25">
        <v>178</v>
      </c>
      <c r="G25">
        <v>79</v>
      </c>
      <c r="H25" s="4">
        <v>0</v>
      </c>
      <c r="I25" s="4">
        <v>1</v>
      </c>
      <c r="J25">
        <v>1.819624844936658E-2</v>
      </c>
      <c r="K25">
        <v>1.2145815631939496</v>
      </c>
      <c r="L25">
        <v>1.2830716390455112</v>
      </c>
      <c r="M25">
        <v>2.772139771300838</v>
      </c>
      <c r="N25">
        <v>1.3812124984073402</v>
      </c>
      <c r="P25">
        <v>0.18212814088599044</v>
      </c>
    </row>
    <row r="26" spans="1:16" x14ac:dyDescent="0.3">
      <c r="A26">
        <v>25</v>
      </c>
      <c r="B26">
        <v>4</v>
      </c>
      <c r="C26" t="s">
        <v>27</v>
      </c>
      <c r="D26">
        <v>0</v>
      </c>
      <c r="E26">
        <v>58</v>
      </c>
      <c r="F26">
        <v>176</v>
      </c>
      <c r="G26">
        <v>106</v>
      </c>
      <c r="H26" s="4">
        <v>3.6015175366926719</v>
      </c>
      <c r="I26" s="4">
        <v>1</v>
      </c>
      <c r="J26">
        <v>3.0533328061014826</v>
      </c>
      <c r="K26">
        <v>6.988144183043798</v>
      </c>
      <c r="L26">
        <v>1.064703500978432</v>
      </c>
      <c r="M26">
        <v>0.94314402308132084</v>
      </c>
      <c r="O26">
        <v>0.42509708927881584</v>
      </c>
      <c r="P26">
        <v>8.876098992506952</v>
      </c>
    </row>
    <row r="27" spans="1:16" x14ac:dyDescent="0.3">
      <c r="A27">
        <v>26</v>
      </c>
      <c r="B27">
        <v>3</v>
      </c>
      <c r="C27" t="s">
        <v>28</v>
      </c>
      <c r="D27">
        <v>0</v>
      </c>
      <c r="E27">
        <v>31</v>
      </c>
      <c r="F27">
        <v>184</v>
      </c>
      <c r="G27">
        <v>145</v>
      </c>
      <c r="H27" s="4">
        <v>0</v>
      </c>
      <c r="I27" s="4">
        <v>1</v>
      </c>
      <c r="J27">
        <v>0.45463632017259592</v>
      </c>
      <c r="K27">
        <v>5.9966608235443113</v>
      </c>
      <c r="L27">
        <v>1.0756447814554579</v>
      </c>
      <c r="M27">
        <v>0.11300433323300065</v>
      </c>
      <c r="O27">
        <v>0.12705405148351426</v>
      </c>
      <c r="P27">
        <v>0.11505341869917865</v>
      </c>
    </row>
    <row r="28" spans="1:16" x14ac:dyDescent="0.3">
      <c r="A28">
        <v>27</v>
      </c>
      <c r="B28">
        <v>2</v>
      </c>
      <c r="C28" t="s">
        <v>29</v>
      </c>
      <c r="D28">
        <v>0</v>
      </c>
      <c r="E28">
        <v>52</v>
      </c>
      <c r="F28">
        <v>181</v>
      </c>
      <c r="G28">
        <v>96</v>
      </c>
      <c r="H28" s="4">
        <v>2.2037485390984375</v>
      </c>
      <c r="I28" s="4">
        <v>1</v>
      </c>
      <c r="J28">
        <v>0.17597407997438072</v>
      </c>
      <c r="K28">
        <v>0.51768964810919127</v>
      </c>
      <c r="L28">
        <v>0.22290512991731642</v>
      </c>
      <c r="M28">
        <v>0.23058171216549184</v>
      </c>
      <c r="O28">
        <v>0.11451546000783092</v>
      </c>
      <c r="P28">
        <v>5.0904103052151303E-2</v>
      </c>
    </row>
    <row r="29" spans="1:16" x14ac:dyDescent="0.3">
      <c r="A29">
        <v>28</v>
      </c>
      <c r="B29">
        <v>5</v>
      </c>
      <c r="C29" t="s">
        <v>30</v>
      </c>
      <c r="D29">
        <v>0</v>
      </c>
      <c r="E29">
        <v>18</v>
      </c>
      <c r="F29">
        <v>190</v>
      </c>
      <c r="G29">
        <v>67</v>
      </c>
      <c r="H29" s="4">
        <v>0</v>
      </c>
      <c r="I29" s="4">
        <v>1</v>
      </c>
      <c r="J29">
        <v>9.6788861977424173E-2</v>
      </c>
      <c r="K29">
        <v>17.280336125532422</v>
      </c>
      <c r="L29">
        <v>4.7387341441676636</v>
      </c>
      <c r="M29">
        <v>8.0110980456906553</v>
      </c>
      <c r="O29">
        <v>1.4295036322226107</v>
      </c>
      <c r="P29">
        <v>3.2953364210940408</v>
      </c>
    </row>
    <row r="30" spans="1:16" x14ac:dyDescent="0.3">
      <c r="A30">
        <v>29</v>
      </c>
      <c r="B30">
        <v>5</v>
      </c>
      <c r="C30" t="s">
        <v>31</v>
      </c>
      <c r="D30">
        <v>0</v>
      </c>
      <c r="E30">
        <v>32</v>
      </c>
      <c r="F30">
        <v>170</v>
      </c>
      <c r="G30">
        <v>65</v>
      </c>
      <c r="H30" s="4">
        <v>0</v>
      </c>
      <c r="I30" s="4">
        <v>1</v>
      </c>
      <c r="J30">
        <v>0.131938256292775</v>
      </c>
      <c r="K30">
        <v>3.5307125620598168</v>
      </c>
      <c r="L30">
        <v>0.31549777241262883</v>
      </c>
      <c r="M30">
        <v>6.4609665236829006</v>
      </c>
      <c r="O30">
        <v>2.5831304017029631E-2</v>
      </c>
      <c r="P30">
        <v>7.6247072546519121E-2</v>
      </c>
    </row>
    <row r="31" spans="1:16" x14ac:dyDescent="0.3">
      <c r="A31">
        <v>30</v>
      </c>
      <c r="B31">
        <v>5</v>
      </c>
      <c r="C31" t="s">
        <v>34</v>
      </c>
      <c r="D31">
        <v>1</v>
      </c>
      <c r="E31">
        <v>77</v>
      </c>
      <c r="F31">
        <v>180</v>
      </c>
      <c r="G31">
        <v>78</v>
      </c>
      <c r="H31" s="4">
        <v>1.8736006396135998</v>
      </c>
      <c r="I31" s="4">
        <v>1</v>
      </c>
      <c r="J31">
        <v>2.0122241728405307E-2</v>
      </c>
      <c r="K31">
        <v>10.013742621579608</v>
      </c>
      <c r="L31">
        <v>1.9342868035006109</v>
      </c>
      <c r="M31">
        <v>0.26581602744245325</v>
      </c>
      <c r="N31">
        <v>17.182109831193575</v>
      </c>
      <c r="O31">
        <v>1.1465619327493524</v>
      </c>
      <c r="P31">
        <v>0.27266959804669944</v>
      </c>
    </row>
    <row r="32" spans="1:16" x14ac:dyDescent="0.3">
      <c r="A32">
        <v>31</v>
      </c>
      <c r="B32">
        <v>3</v>
      </c>
      <c r="C32" t="s">
        <v>35</v>
      </c>
      <c r="D32">
        <v>1</v>
      </c>
      <c r="E32">
        <v>45</v>
      </c>
      <c r="F32">
        <v>181</v>
      </c>
      <c r="G32">
        <v>97</v>
      </c>
      <c r="H32" s="4">
        <v>0</v>
      </c>
      <c r="I32" s="4">
        <v>1</v>
      </c>
      <c r="J32">
        <v>0.23207851082748751</v>
      </c>
      <c r="K32">
        <v>0.44140025708497171</v>
      </c>
      <c r="L32">
        <v>0.84583708708002048</v>
      </c>
      <c r="M32">
        <v>0.51840444729508706</v>
      </c>
      <c r="O32">
        <v>8.5446078735476512</v>
      </c>
      <c r="P32">
        <v>8.9530283683662351</v>
      </c>
    </row>
    <row r="33" spans="1:16" x14ac:dyDescent="0.3">
      <c r="A33">
        <v>32</v>
      </c>
      <c r="B33">
        <v>4</v>
      </c>
      <c r="C33" t="s">
        <v>38</v>
      </c>
      <c r="D33">
        <v>0</v>
      </c>
      <c r="E33">
        <v>39</v>
      </c>
      <c r="F33">
        <v>174</v>
      </c>
      <c r="G33">
        <v>59</v>
      </c>
      <c r="H33" s="4">
        <v>0</v>
      </c>
      <c r="I33" s="4">
        <v>1</v>
      </c>
      <c r="J33">
        <v>1.8584306442178726</v>
      </c>
      <c r="K33">
        <v>0.82416744058588254</v>
      </c>
      <c r="L33">
        <v>0.32351437518838144</v>
      </c>
      <c r="M33">
        <v>0.34601344435729536</v>
      </c>
      <c r="N33">
        <v>0.29972997890496883</v>
      </c>
      <c r="O33">
        <v>0.37966904552394981</v>
      </c>
      <c r="P33">
        <v>0.82511994384414933</v>
      </c>
    </row>
    <row r="34" spans="1:16" x14ac:dyDescent="0.3">
      <c r="A34">
        <v>33</v>
      </c>
      <c r="B34">
        <v>5</v>
      </c>
      <c r="C34" t="s">
        <v>8</v>
      </c>
      <c r="D34">
        <v>1</v>
      </c>
      <c r="E34">
        <v>56</v>
      </c>
      <c r="F34">
        <v>183</v>
      </c>
      <c r="G34">
        <v>100</v>
      </c>
      <c r="H34" s="4">
        <v>0</v>
      </c>
      <c r="I34" s="4">
        <v>1</v>
      </c>
      <c r="J34">
        <v>1.9077007058785918</v>
      </c>
      <c r="K34">
        <v>0.84206842556584127</v>
      </c>
      <c r="L34">
        <v>3.9202664781270791</v>
      </c>
      <c r="M34">
        <v>4.6141221265720761E-2</v>
      </c>
      <c r="N34">
        <v>0.96783652712458035</v>
      </c>
      <c r="O34">
        <v>0.42646944478122722</v>
      </c>
      <c r="P34">
        <v>60.634868441431195</v>
      </c>
    </row>
    <row r="35" spans="1:16" x14ac:dyDescent="0.3">
      <c r="A35">
        <v>34</v>
      </c>
      <c r="B35">
        <v>3</v>
      </c>
      <c r="C35" t="s">
        <v>8</v>
      </c>
      <c r="D35">
        <v>1</v>
      </c>
      <c r="E35">
        <v>58</v>
      </c>
      <c r="F35">
        <v>178</v>
      </c>
      <c r="G35">
        <v>152</v>
      </c>
      <c r="H35" s="4">
        <v>12.240425586924108</v>
      </c>
      <c r="I35" s="4">
        <v>2</v>
      </c>
      <c r="J35">
        <v>1.9868526029420694</v>
      </c>
      <c r="K35">
        <v>2.7421237107020068E-3</v>
      </c>
      <c r="L35">
        <v>0.62857278899907332</v>
      </c>
      <c r="M35">
        <v>2.1768714117949613E-2</v>
      </c>
      <c r="O35">
        <v>0.19554387950081781</v>
      </c>
      <c r="P35">
        <v>0.16797585253572692</v>
      </c>
    </row>
    <row r="36" spans="1:16" x14ac:dyDescent="0.3">
      <c r="A36">
        <v>35</v>
      </c>
      <c r="B36">
        <v>2</v>
      </c>
      <c r="C36" t="s">
        <v>8</v>
      </c>
      <c r="D36">
        <v>1</v>
      </c>
      <c r="E36">
        <v>79</v>
      </c>
      <c r="F36">
        <v>166</v>
      </c>
      <c r="G36">
        <v>71</v>
      </c>
      <c r="H36" s="4">
        <v>4.7604672892029205</v>
      </c>
      <c r="I36" s="4">
        <v>2</v>
      </c>
      <c r="J36">
        <v>1.7471879948751132</v>
      </c>
      <c r="K36">
        <v>3.3944065673323003</v>
      </c>
      <c r="L36">
        <v>9.3924512586383511</v>
      </c>
      <c r="M36">
        <v>1.6633018413999925</v>
      </c>
      <c r="N36">
        <v>0.73287308862991307</v>
      </c>
      <c r="O36">
        <v>1.6434348731453461</v>
      </c>
      <c r="P36">
        <v>26.771494203422428</v>
      </c>
    </row>
    <row r="37" spans="1:16" x14ac:dyDescent="0.3">
      <c r="A37">
        <v>36</v>
      </c>
      <c r="B37">
        <v>3</v>
      </c>
      <c r="C37" t="s">
        <v>8</v>
      </c>
      <c r="D37">
        <v>1</v>
      </c>
      <c r="E37">
        <v>79</v>
      </c>
      <c r="F37">
        <v>167</v>
      </c>
      <c r="G37">
        <v>61</v>
      </c>
      <c r="H37" s="4">
        <v>16.588840335073911</v>
      </c>
      <c r="I37" s="4">
        <v>2</v>
      </c>
      <c r="J37">
        <v>9.6681164391598617</v>
      </c>
      <c r="K37">
        <v>4.8888982343256</v>
      </c>
      <c r="L37">
        <v>0.29824125149458192</v>
      </c>
      <c r="M37">
        <v>2.2159206023742599E-2</v>
      </c>
      <c r="N37">
        <v>0.12661193351020897</v>
      </c>
      <c r="P37">
        <v>2.5983585378847946E-8</v>
      </c>
    </row>
    <row r="38" spans="1:16" x14ac:dyDescent="0.3">
      <c r="A38">
        <v>37</v>
      </c>
      <c r="B38">
        <v>5</v>
      </c>
      <c r="C38" t="s">
        <v>8</v>
      </c>
      <c r="D38">
        <v>1</v>
      </c>
      <c r="E38">
        <v>82</v>
      </c>
      <c r="F38">
        <v>173</v>
      </c>
      <c r="G38">
        <v>85</v>
      </c>
      <c r="H38" s="4">
        <v>67.485277860822777</v>
      </c>
      <c r="I38" s="4">
        <v>2</v>
      </c>
      <c r="J38">
        <v>3.6808395125790034</v>
      </c>
      <c r="K38">
        <v>3.2674368993421634</v>
      </c>
      <c r="L38">
        <v>9.6231000220409477</v>
      </c>
      <c r="M38">
        <v>0.21824946160231756</v>
      </c>
      <c r="N38">
        <v>7.7362547043178802</v>
      </c>
      <c r="O38">
        <v>17.468868818717954</v>
      </c>
      <c r="P38">
        <v>10.215059891401923</v>
      </c>
    </row>
    <row r="39" spans="1:16" x14ac:dyDescent="0.3">
      <c r="A39">
        <v>38</v>
      </c>
      <c r="B39">
        <v>2</v>
      </c>
      <c r="C39" t="s">
        <v>12</v>
      </c>
      <c r="D39">
        <v>0</v>
      </c>
      <c r="E39">
        <v>71</v>
      </c>
      <c r="F39">
        <v>169</v>
      </c>
      <c r="G39">
        <v>71</v>
      </c>
      <c r="H39" s="4">
        <v>4.2570848291025616</v>
      </c>
      <c r="I39" s="4">
        <v>2</v>
      </c>
      <c r="J39">
        <v>0.96931323053842822</v>
      </c>
      <c r="K39">
        <v>1.0021923114819125</v>
      </c>
      <c r="L39">
        <v>1.1822226154403599</v>
      </c>
      <c r="M39">
        <v>0.27625069515359651</v>
      </c>
      <c r="N39">
        <v>4.3973528285727594</v>
      </c>
      <c r="O39">
        <v>0.47359123503194567</v>
      </c>
      <c r="P39">
        <v>0.22261547007692081</v>
      </c>
    </row>
    <row r="40" spans="1:16" x14ac:dyDescent="0.3">
      <c r="A40">
        <v>39</v>
      </c>
      <c r="B40">
        <v>4</v>
      </c>
      <c r="C40" t="s">
        <v>7</v>
      </c>
      <c r="D40">
        <v>0</v>
      </c>
      <c r="E40">
        <v>68</v>
      </c>
      <c r="F40">
        <v>174</v>
      </c>
      <c r="G40">
        <v>122</v>
      </c>
      <c r="H40" s="4">
        <v>7.3204214252213475</v>
      </c>
      <c r="I40" s="4">
        <v>2</v>
      </c>
      <c r="J40">
        <v>0.32419524780801035</v>
      </c>
      <c r="K40">
        <v>0.73065353804805322</v>
      </c>
      <c r="M40">
        <v>2.1626496992769271</v>
      </c>
      <c r="O40">
        <v>1.2602974614472719</v>
      </c>
      <c r="P40">
        <v>40.594876698741047</v>
      </c>
    </row>
    <row r="41" spans="1:16" x14ac:dyDescent="0.3">
      <c r="A41">
        <v>40</v>
      </c>
      <c r="B41">
        <v>4</v>
      </c>
      <c r="C41" t="s">
        <v>10</v>
      </c>
      <c r="D41">
        <v>1</v>
      </c>
      <c r="E41">
        <v>52</v>
      </c>
      <c r="F41">
        <v>178</v>
      </c>
      <c r="G41">
        <v>72</v>
      </c>
      <c r="H41" s="4">
        <v>7.1341662749558488</v>
      </c>
      <c r="I41" s="4">
        <v>2</v>
      </c>
      <c r="J41">
        <v>4.0700170790110493</v>
      </c>
      <c r="K41">
        <v>4.9314625055377335E-2</v>
      </c>
      <c r="L41">
        <v>11.6843188187837</v>
      </c>
      <c r="M41">
        <v>5.8885245390777462E-2</v>
      </c>
      <c r="N41">
        <v>27.98603685657924</v>
      </c>
      <c r="O41">
        <v>0.56319806630291647</v>
      </c>
      <c r="P41">
        <v>1.5290395857950971</v>
      </c>
    </row>
    <row r="42" spans="1:16" x14ac:dyDescent="0.3">
      <c r="A42">
        <v>41</v>
      </c>
      <c r="B42">
        <v>3</v>
      </c>
      <c r="C42" t="s">
        <v>8</v>
      </c>
      <c r="D42">
        <v>1</v>
      </c>
      <c r="E42">
        <v>79</v>
      </c>
      <c r="F42">
        <v>169</v>
      </c>
      <c r="G42">
        <v>83</v>
      </c>
      <c r="H42" s="4">
        <v>17.594093306543588</v>
      </c>
      <c r="I42" s="4">
        <v>2</v>
      </c>
      <c r="J42">
        <v>5.0807266542807978</v>
      </c>
      <c r="K42">
        <v>2.1334072268507152</v>
      </c>
      <c r="L42">
        <v>40.266320028695809</v>
      </c>
      <c r="M42">
        <v>2.090792660506573</v>
      </c>
      <c r="P42">
        <v>1.0774536118473936</v>
      </c>
    </row>
    <row r="43" spans="1:16" x14ac:dyDescent="0.3">
      <c r="A43">
        <v>42</v>
      </c>
      <c r="B43">
        <v>5</v>
      </c>
      <c r="C43" t="s">
        <v>8</v>
      </c>
      <c r="D43">
        <v>1</v>
      </c>
      <c r="E43">
        <v>61</v>
      </c>
      <c r="F43">
        <v>184</v>
      </c>
      <c r="G43">
        <v>110</v>
      </c>
      <c r="H43" s="4">
        <v>31.923274431046909</v>
      </c>
      <c r="I43" s="4">
        <v>2</v>
      </c>
      <c r="J43">
        <v>25.194463818388574</v>
      </c>
      <c r="K43">
        <v>5.5142297370460094</v>
      </c>
      <c r="L43">
        <v>20.556200503452423</v>
      </c>
      <c r="M43">
        <v>9.980070452203524</v>
      </c>
      <c r="N43">
        <v>0.31679803547206364</v>
      </c>
      <c r="O43">
        <v>1.9954502158095233</v>
      </c>
      <c r="P43">
        <v>0.37961943446981627</v>
      </c>
    </row>
    <row r="44" spans="1:16" x14ac:dyDescent="0.3">
      <c r="A44">
        <v>43</v>
      </c>
      <c r="B44">
        <v>4</v>
      </c>
      <c r="C44" t="s">
        <v>18</v>
      </c>
      <c r="D44">
        <v>0</v>
      </c>
      <c r="E44">
        <v>53</v>
      </c>
      <c r="F44">
        <v>172</v>
      </c>
      <c r="G44">
        <v>45</v>
      </c>
      <c r="H44" s="4">
        <v>12.409769541767201</v>
      </c>
      <c r="I44" s="4">
        <v>2</v>
      </c>
      <c r="J44">
        <v>7.1188038420805073</v>
      </c>
      <c r="K44">
        <v>0.36882526098345159</v>
      </c>
      <c r="L44">
        <v>2.9019203341267504E-2</v>
      </c>
      <c r="M44">
        <v>0.27473259674673889</v>
      </c>
      <c r="O44">
        <v>2.4914995021004724</v>
      </c>
      <c r="P44">
        <v>5.0330249776041223</v>
      </c>
    </row>
    <row r="45" spans="1:16" x14ac:dyDescent="0.3">
      <c r="A45">
        <v>44</v>
      </c>
      <c r="B45">
        <v>3</v>
      </c>
      <c r="C45" t="s">
        <v>8</v>
      </c>
      <c r="D45">
        <v>1</v>
      </c>
      <c r="E45">
        <v>56</v>
      </c>
      <c r="F45">
        <v>176</v>
      </c>
      <c r="G45">
        <v>76</v>
      </c>
      <c r="H45" s="4">
        <v>31.618922395169907</v>
      </c>
      <c r="I45" s="4">
        <v>2</v>
      </c>
      <c r="J45">
        <v>1.4582972794146651</v>
      </c>
      <c r="K45">
        <v>2.6199579550665636E-3</v>
      </c>
      <c r="L45">
        <v>1.2723113194494551</v>
      </c>
      <c r="M45">
        <v>1.2262898333442951</v>
      </c>
      <c r="N45">
        <v>8.2451256750869326E-2</v>
      </c>
      <c r="O45">
        <v>6.6738269837101818</v>
      </c>
      <c r="P45">
        <v>17.927168778640461</v>
      </c>
    </row>
    <row r="46" spans="1:16" x14ac:dyDescent="0.3">
      <c r="A46">
        <v>45</v>
      </c>
      <c r="B46">
        <v>5</v>
      </c>
      <c r="C46" t="s">
        <v>15</v>
      </c>
      <c r="D46">
        <v>0</v>
      </c>
      <c r="E46">
        <v>70</v>
      </c>
      <c r="F46">
        <v>161</v>
      </c>
      <c r="G46">
        <v>54</v>
      </c>
      <c r="H46" s="4">
        <v>10.535509179107652</v>
      </c>
      <c r="I46" s="4">
        <v>2</v>
      </c>
      <c r="J46">
        <v>2.6975222292948273</v>
      </c>
      <c r="K46">
        <v>1.6272200660511114</v>
      </c>
      <c r="M46">
        <v>1.7841043510775634</v>
      </c>
      <c r="N46">
        <v>166.07433117808813</v>
      </c>
      <c r="O46">
        <v>19.040695682895375</v>
      </c>
      <c r="P46">
        <v>258.49198856054727</v>
      </c>
    </row>
    <row r="47" spans="1:16" x14ac:dyDescent="0.3">
      <c r="A47">
        <v>46</v>
      </c>
      <c r="B47">
        <v>3</v>
      </c>
      <c r="C47" t="s">
        <v>8</v>
      </c>
      <c r="D47">
        <v>1</v>
      </c>
      <c r="E47">
        <v>79</v>
      </c>
      <c r="F47">
        <v>175</v>
      </c>
      <c r="G47">
        <v>89</v>
      </c>
      <c r="H47" s="4">
        <v>12.314089109168433</v>
      </c>
      <c r="I47" s="4">
        <v>2</v>
      </c>
      <c r="J47">
        <v>0.46819610853361621</v>
      </c>
      <c r="K47">
        <v>1.7810887112521161</v>
      </c>
      <c r="L47">
        <v>0.64278212904252963</v>
      </c>
      <c r="M47">
        <v>0.40283194493326024</v>
      </c>
      <c r="O47">
        <v>0.25981637872613905</v>
      </c>
      <c r="P47">
        <v>3.7571162553877335</v>
      </c>
    </row>
    <row r="48" spans="1:16" x14ac:dyDescent="0.3">
      <c r="A48">
        <v>47</v>
      </c>
      <c r="B48">
        <v>3</v>
      </c>
      <c r="C48" t="s">
        <v>8</v>
      </c>
      <c r="D48">
        <v>1</v>
      </c>
      <c r="E48">
        <v>95</v>
      </c>
      <c r="F48">
        <v>173</v>
      </c>
      <c r="G48">
        <v>89</v>
      </c>
      <c r="H48" s="4">
        <v>78.245900682733264</v>
      </c>
      <c r="I48" s="4">
        <v>2</v>
      </c>
      <c r="J48">
        <v>7.6445673234631251</v>
      </c>
      <c r="K48">
        <v>2.0929812322297607</v>
      </c>
      <c r="L48">
        <v>0.35173278603436209</v>
      </c>
      <c r="M48">
        <v>61.648761217289398</v>
      </c>
      <c r="N48">
        <v>0.51316166108679262</v>
      </c>
      <c r="O48">
        <v>1.057321618478078</v>
      </c>
      <c r="P48">
        <v>8.4880064795633299</v>
      </c>
    </row>
    <row r="49" spans="1:16" x14ac:dyDescent="0.3">
      <c r="A49">
        <v>48</v>
      </c>
      <c r="B49">
        <v>4</v>
      </c>
      <c r="C49" t="s">
        <v>8</v>
      </c>
      <c r="D49">
        <v>1</v>
      </c>
      <c r="E49">
        <v>82</v>
      </c>
      <c r="F49">
        <v>172</v>
      </c>
      <c r="G49">
        <v>69</v>
      </c>
      <c r="H49" s="4">
        <v>7.7636448517203593</v>
      </c>
      <c r="I49" s="4">
        <v>2</v>
      </c>
      <c r="J49">
        <v>0.47742130335377841</v>
      </c>
      <c r="K49">
        <v>3.6035263006011453</v>
      </c>
      <c r="L49">
        <v>0.35384801325049919</v>
      </c>
      <c r="M49">
        <v>0.85571364456039634</v>
      </c>
      <c r="O49">
        <v>6.1826026404715497</v>
      </c>
      <c r="P49">
        <v>6.6411162730662188</v>
      </c>
    </row>
    <row r="50" spans="1:16" x14ac:dyDescent="0.3">
      <c r="A50">
        <v>49</v>
      </c>
      <c r="B50">
        <v>3</v>
      </c>
      <c r="C50" t="s">
        <v>8</v>
      </c>
      <c r="D50">
        <v>1</v>
      </c>
      <c r="E50">
        <v>68</v>
      </c>
      <c r="F50">
        <v>182</v>
      </c>
      <c r="G50">
        <v>88</v>
      </c>
      <c r="H50" s="4">
        <v>17.210992130670281</v>
      </c>
      <c r="I50" s="4">
        <v>2</v>
      </c>
      <c r="J50">
        <v>0.63372764149114424</v>
      </c>
      <c r="K50">
        <v>3.5018307929166466</v>
      </c>
      <c r="L50">
        <v>0.38693193877841214</v>
      </c>
      <c r="M50">
        <v>3.4687118518829458</v>
      </c>
      <c r="O50">
        <v>0.34086308843505136</v>
      </c>
      <c r="P50">
        <v>19.101655284012999</v>
      </c>
    </row>
    <row r="51" spans="1:16" x14ac:dyDescent="0.3">
      <c r="A51">
        <v>50</v>
      </c>
      <c r="B51">
        <v>3</v>
      </c>
      <c r="C51" t="s">
        <v>8</v>
      </c>
      <c r="D51">
        <v>1</v>
      </c>
      <c r="E51">
        <v>58</v>
      </c>
      <c r="F51">
        <v>181</v>
      </c>
      <c r="G51">
        <v>81</v>
      </c>
      <c r="H51" s="4">
        <v>32.703506954394172</v>
      </c>
      <c r="I51" s="4">
        <v>2</v>
      </c>
      <c r="J51">
        <v>20.691765599377064</v>
      </c>
      <c r="K51">
        <v>9.9538826248143248</v>
      </c>
      <c r="P51">
        <v>0.57078754419394251</v>
      </c>
    </row>
    <row r="52" spans="1:16" x14ac:dyDescent="0.3">
      <c r="A52">
        <v>51</v>
      </c>
      <c r="B52">
        <v>5</v>
      </c>
      <c r="C52" t="s">
        <v>8</v>
      </c>
      <c r="D52">
        <v>1</v>
      </c>
      <c r="E52">
        <v>66</v>
      </c>
      <c r="F52">
        <v>177</v>
      </c>
      <c r="G52">
        <v>107</v>
      </c>
      <c r="H52" s="4">
        <v>40.786819023058591</v>
      </c>
      <c r="I52" s="4">
        <v>2</v>
      </c>
      <c r="J52">
        <v>0.41036649461930519</v>
      </c>
      <c r="K52">
        <v>3.7553812396012423</v>
      </c>
      <c r="L52">
        <v>0.70529646998323936</v>
      </c>
      <c r="M52">
        <v>4.0062431917417101</v>
      </c>
      <c r="O52">
        <v>1.130816066223808</v>
      </c>
      <c r="P52">
        <v>13.722065543975841</v>
      </c>
    </row>
    <row r="53" spans="1:16" x14ac:dyDescent="0.3">
      <c r="A53">
        <v>52</v>
      </c>
      <c r="B53">
        <v>5</v>
      </c>
      <c r="C53" t="s">
        <v>8</v>
      </c>
      <c r="D53">
        <v>1</v>
      </c>
      <c r="E53">
        <v>68</v>
      </c>
      <c r="F53">
        <v>178</v>
      </c>
      <c r="G53">
        <v>97</v>
      </c>
      <c r="H53" s="4">
        <v>35.263371137436557</v>
      </c>
      <c r="I53" s="4">
        <v>2</v>
      </c>
      <c r="J53">
        <v>0.54915482237508417</v>
      </c>
      <c r="K53">
        <v>4.317988421975941</v>
      </c>
      <c r="L53">
        <v>0.28629050415850621</v>
      </c>
      <c r="M53">
        <v>0.30134749973777847</v>
      </c>
      <c r="O53">
        <v>0.23201890806337913</v>
      </c>
      <c r="P53">
        <v>0.4766908232614514</v>
      </c>
    </row>
    <row r="54" spans="1:16" x14ac:dyDescent="0.3">
      <c r="A54">
        <v>53</v>
      </c>
      <c r="B54">
        <v>4</v>
      </c>
      <c r="C54" t="s">
        <v>23</v>
      </c>
      <c r="D54">
        <v>0</v>
      </c>
      <c r="E54">
        <v>64</v>
      </c>
      <c r="F54">
        <v>172</v>
      </c>
      <c r="G54">
        <v>59</v>
      </c>
      <c r="H54" s="4">
        <v>18.944749683021474</v>
      </c>
      <c r="I54" s="4">
        <v>2</v>
      </c>
      <c r="J54">
        <v>2.290694155449474</v>
      </c>
      <c r="K54">
        <v>1.4555953777352999</v>
      </c>
      <c r="M54">
        <v>0.23830811748957334</v>
      </c>
      <c r="N54">
        <v>2.6151347645183698</v>
      </c>
      <c r="P54">
        <v>8.5889141906080653</v>
      </c>
    </row>
    <row r="55" spans="1:16" x14ac:dyDescent="0.3">
      <c r="A55">
        <v>54</v>
      </c>
      <c r="B55">
        <v>5</v>
      </c>
      <c r="C55" t="s">
        <v>8</v>
      </c>
      <c r="D55">
        <v>1</v>
      </c>
      <c r="E55">
        <v>57</v>
      </c>
      <c r="F55">
        <v>172</v>
      </c>
      <c r="G55">
        <v>100</v>
      </c>
      <c r="H55" s="4">
        <v>5.6744201470199531</v>
      </c>
      <c r="I55" s="4">
        <v>2</v>
      </c>
      <c r="J55">
        <v>0.10326582919333437</v>
      </c>
      <c r="K55">
        <v>6.3414351362077239</v>
      </c>
      <c r="M55">
        <v>2.6304324465933155</v>
      </c>
      <c r="O55">
        <v>2.8861860170759734</v>
      </c>
      <c r="P55">
        <v>16.513519847734027</v>
      </c>
    </row>
    <row r="56" spans="1:16" x14ac:dyDescent="0.3">
      <c r="A56">
        <v>55</v>
      </c>
      <c r="B56">
        <v>2</v>
      </c>
      <c r="C56" t="s">
        <v>26</v>
      </c>
      <c r="D56">
        <v>0</v>
      </c>
      <c r="E56">
        <v>64</v>
      </c>
      <c r="F56">
        <v>178</v>
      </c>
      <c r="G56">
        <v>146</v>
      </c>
      <c r="H56" s="4">
        <v>17.840170181403998</v>
      </c>
      <c r="I56" s="4">
        <v>2</v>
      </c>
      <c r="J56">
        <v>5.4826935905843532</v>
      </c>
      <c r="K56">
        <v>5.5801711624538068</v>
      </c>
      <c r="L56">
        <v>6.1277520155534983E-2</v>
      </c>
      <c r="M56">
        <v>3.9769328145674403E-2</v>
      </c>
      <c r="N56">
        <v>0.16253646121625398</v>
      </c>
      <c r="P56">
        <v>19.496939305682787</v>
      </c>
    </row>
    <row r="57" spans="1:16" x14ac:dyDescent="0.3">
      <c r="A57">
        <v>56</v>
      </c>
      <c r="B57">
        <v>2</v>
      </c>
      <c r="C57" t="s">
        <v>8</v>
      </c>
      <c r="D57">
        <v>1</v>
      </c>
      <c r="E57">
        <v>70</v>
      </c>
      <c r="F57">
        <v>169</v>
      </c>
      <c r="G57">
        <v>59</v>
      </c>
      <c r="H57" s="4">
        <v>4.8473238386134394</v>
      </c>
      <c r="I57" s="4">
        <v>2</v>
      </c>
      <c r="J57">
        <v>8.5033707924063275</v>
      </c>
      <c r="K57">
        <v>3.6076499855234445</v>
      </c>
      <c r="L57">
        <v>0.73918209901911636</v>
      </c>
      <c r="M57">
        <v>0.21812091232592909</v>
      </c>
      <c r="N57">
        <v>7.0743200219059069E-2</v>
      </c>
      <c r="O57">
        <v>23.832597372683736</v>
      </c>
      <c r="P57">
        <v>49.456072104509694</v>
      </c>
    </row>
    <row r="58" spans="1:16" x14ac:dyDescent="0.3">
      <c r="A58">
        <v>57</v>
      </c>
      <c r="B58">
        <v>4</v>
      </c>
      <c r="C58" t="s">
        <v>10</v>
      </c>
      <c r="D58">
        <v>1</v>
      </c>
      <c r="E58">
        <v>65</v>
      </c>
      <c r="F58">
        <v>175</v>
      </c>
      <c r="G58">
        <v>79</v>
      </c>
      <c r="H58" s="4">
        <v>20.22514711958102</v>
      </c>
      <c r="I58" s="4">
        <v>2</v>
      </c>
      <c r="J58">
        <v>5.1795790327580509</v>
      </c>
      <c r="K58">
        <v>4.3374868233463415</v>
      </c>
      <c r="L58">
        <v>1.5781690195754088</v>
      </c>
      <c r="M58">
        <v>4.125892378269861E-2</v>
      </c>
      <c r="N58">
        <v>51.656761476187675</v>
      </c>
      <c r="O58">
        <v>1.8457591183903197</v>
      </c>
      <c r="P58">
        <v>1.665869926686236</v>
      </c>
    </row>
    <row r="59" spans="1:16" x14ac:dyDescent="0.3">
      <c r="A59">
        <v>58</v>
      </c>
      <c r="B59">
        <v>5</v>
      </c>
      <c r="C59" t="s">
        <v>10</v>
      </c>
      <c r="D59">
        <v>1</v>
      </c>
      <c r="E59">
        <v>81</v>
      </c>
      <c r="F59">
        <v>174</v>
      </c>
      <c r="G59">
        <v>130</v>
      </c>
      <c r="H59" s="4">
        <v>8.6908142908726802</v>
      </c>
      <c r="I59" s="4">
        <v>2</v>
      </c>
      <c r="J59">
        <v>1.2820787217067626</v>
      </c>
      <c r="K59">
        <v>18.902555364917184</v>
      </c>
      <c r="L59">
        <v>0.61374093846939937</v>
      </c>
      <c r="M59">
        <v>4.6900392616469988</v>
      </c>
      <c r="N59">
        <v>0.39728198885645338</v>
      </c>
      <c r="O59">
        <v>2.1848197878375593</v>
      </c>
      <c r="P59">
        <v>3.4035156831414408</v>
      </c>
    </row>
    <row r="60" spans="1:16" x14ac:dyDescent="0.3">
      <c r="A60">
        <v>59</v>
      </c>
      <c r="B60">
        <v>5</v>
      </c>
      <c r="C60" t="s">
        <v>8</v>
      </c>
      <c r="D60">
        <v>1</v>
      </c>
      <c r="E60">
        <v>75</v>
      </c>
      <c r="F60">
        <v>176</v>
      </c>
      <c r="G60">
        <v>78</v>
      </c>
      <c r="H60" s="4">
        <v>67.10017945066383</v>
      </c>
      <c r="I60" s="4">
        <v>2</v>
      </c>
      <c r="J60">
        <v>1.8394632436137321</v>
      </c>
      <c r="K60">
        <v>5.183617893641725</v>
      </c>
      <c r="L60">
        <v>8.050385747046232E-2</v>
      </c>
      <c r="M60">
        <v>6.9727815522512733E-3</v>
      </c>
      <c r="O60">
        <v>0.63319171585724243</v>
      </c>
    </row>
    <row r="61" spans="1:16" x14ac:dyDescent="0.3">
      <c r="A61">
        <v>60</v>
      </c>
      <c r="B61">
        <v>3</v>
      </c>
      <c r="C61" t="s">
        <v>8</v>
      </c>
      <c r="D61">
        <v>1</v>
      </c>
      <c r="E61">
        <v>74</v>
      </c>
      <c r="F61">
        <v>182</v>
      </c>
      <c r="G61">
        <v>72</v>
      </c>
      <c r="H61" s="4">
        <v>31.598424945436491</v>
      </c>
      <c r="I61" s="4">
        <v>2</v>
      </c>
      <c r="J61">
        <v>2.4427138135629147</v>
      </c>
      <c r="K61">
        <v>4.2914327040844018</v>
      </c>
      <c r="M61">
        <v>1.1102233953951195</v>
      </c>
      <c r="N61">
        <v>12.37610377604941</v>
      </c>
      <c r="O61">
        <v>12.712838518778138</v>
      </c>
      <c r="P61">
        <v>4.4000678103027155</v>
      </c>
    </row>
    <row r="62" spans="1:16" x14ac:dyDescent="0.3">
      <c r="A62">
        <v>61</v>
      </c>
      <c r="B62">
        <v>4</v>
      </c>
      <c r="C62" t="s">
        <v>32</v>
      </c>
      <c r="D62">
        <v>1</v>
      </c>
      <c r="E62">
        <v>74</v>
      </c>
      <c r="F62">
        <v>161</v>
      </c>
      <c r="G62">
        <v>68</v>
      </c>
      <c r="H62" s="4">
        <v>31.296711670466486</v>
      </c>
      <c r="I62" s="4">
        <v>2</v>
      </c>
      <c r="J62">
        <v>2.2468204645538163</v>
      </c>
      <c r="K62">
        <v>7.5246035103932421E-2</v>
      </c>
      <c r="L62">
        <v>4.2502618459883283</v>
      </c>
      <c r="M62">
        <v>0.3569762503555487</v>
      </c>
      <c r="O62">
        <v>8.6378022332920708</v>
      </c>
      <c r="P62">
        <v>3.3766104693741279</v>
      </c>
    </row>
    <row r="63" spans="1:16" x14ac:dyDescent="0.3">
      <c r="A63">
        <v>62</v>
      </c>
      <c r="B63">
        <v>2</v>
      </c>
      <c r="C63" t="s">
        <v>33</v>
      </c>
      <c r="D63">
        <v>1</v>
      </c>
      <c r="E63">
        <v>66</v>
      </c>
      <c r="F63">
        <v>169</v>
      </c>
      <c r="G63">
        <v>77</v>
      </c>
      <c r="H63" s="4">
        <v>15.79180654006192</v>
      </c>
      <c r="I63" s="4">
        <v>2</v>
      </c>
      <c r="J63"/>
      <c r="K63">
        <v>3.3994689086990215</v>
      </c>
      <c r="L63">
        <v>0.32523439095459861</v>
      </c>
      <c r="M63">
        <v>4.2481950293577277</v>
      </c>
      <c r="N63">
        <v>0.42843115323251818</v>
      </c>
      <c r="O63">
        <v>45.322774822822275</v>
      </c>
      <c r="P63">
        <v>49.674232005603784</v>
      </c>
    </row>
    <row r="64" spans="1:16" x14ac:dyDescent="0.3">
      <c r="A64">
        <v>63</v>
      </c>
      <c r="B64">
        <v>3</v>
      </c>
      <c r="C64" t="s">
        <v>33</v>
      </c>
      <c r="D64">
        <v>1</v>
      </c>
      <c r="E64">
        <v>81</v>
      </c>
      <c r="F64">
        <v>178</v>
      </c>
      <c r="G64">
        <v>94</v>
      </c>
      <c r="H64" s="4">
        <v>32.870757113388002</v>
      </c>
      <c r="I64" s="4">
        <v>2</v>
      </c>
      <c r="J64">
        <v>0.44099519708937834</v>
      </c>
      <c r="K64">
        <v>3.6040258900483302</v>
      </c>
      <c r="L64">
        <v>0.5306202812635481</v>
      </c>
      <c r="M64">
        <v>0.39543158069906076</v>
      </c>
      <c r="N64">
        <v>7.3285881687750223</v>
      </c>
      <c r="O64">
        <v>13.362465200937432</v>
      </c>
      <c r="P64">
        <v>28.74871879149206</v>
      </c>
    </row>
    <row r="65" spans="1:16" x14ac:dyDescent="0.3">
      <c r="A65">
        <v>64</v>
      </c>
      <c r="B65">
        <v>3</v>
      </c>
      <c r="C65" t="s">
        <v>36</v>
      </c>
      <c r="D65">
        <v>0</v>
      </c>
      <c r="E65">
        <v>65</v>
      </c>
      <c r="F65">
        <v>171</v>
      </c>
      <c r="G65">
        <v>67</v>
      </c>
      <c r="H65" s="4">
        <v>26.470125362214368</v>
      </c>
      <c r="I65" s="4">
        <v>2</v>
      </c>
      <c r="J65">
        <v>9.0356904600387242</v>
      </c>
      <c r="K65">
        <v>0.575847768355913</v>
      </c>
      <c r="L65">
        <v>0.18523154602840675</v>
      </c>
      <c r="M65">
        <v>0.13231972074566842</v>
      </c>
      <c r="N65">
        <v>0.30654808432395214</v>
      </c>
      <c r="O65">
        <v>9.3516470163537257E-2</v>
      </c>
      <c r="P65">
        <v>3.5130540117655986</v>
      </c>
    </row>
    <row r="66" spans="1:16" x14ac:dyDescent="0.3">
      <c r="A66">
        <v>65</v>
      </c>
      <c r="B66">
        <v>3</v>
      </c>
      <c r="C66" t="s">
        <v>37</v>
      </c>
      <c r="D66">
        <v>0</v>
      </c>
      <c r="E66">
        <v>75</v>
      </c>
      <c r="F66">
        <v>173</v>
      </c>
      <c r="G66">
        <v>63</v>
      </c>
      <c r="H66" s="4">
        <v>9.9899905553516</v>
      </c>
      <c r="I66" s="4">
        <v>2</v>
      </c>
      <c r="J66">
        <v>1.1884118109508537</v>
      </c>
      <c r="K66">
        <v>7.2215542611601276</v>
      </c>
      <c r="L66">
        <v>0.960829082259675</v>
      </c>
      <c r="M66">
        <v>1.8586433989553797</v>
      </c>
      <c r="N66">
        <v>0.27990036902913179</v>
      </c>
      <c r="O66">
        <v>0.40230575630503346</v>
      </c>
      <c r="P66">
        <v>9.4862109275580364E-2</v>
      </c>
    </row>
    <row r="67" spans="1:16" x14ac:dyDescent="0.3">
      <c r="A67">
        <v>66</v>
      </c>
      <c r="B67">
        <v>5</v>
      </c>
      <c r="C67" t="s">
        <v>33</v>
      </c>
      <c r="D67">
        <v>1</v>
      </c>
      <c r="E67">
        <v>75</v>
      </c>
      <c r="F67">
        <v>182</v>
      </c>
      <c r="G67">
        <v>94</v>
      </c>
      <c r="H67" s="4">
        <v>12.400322761852276</v>
      </c>
      <c r="I67" s="4">
        <v>2</v>
      </c>
      <c r="J67">
        <v>0.50459046454713974</v>
      </c>
      <c r="K67">
        <v>34.159367927753991</v>
      </c>
      <c r="L67">
        <v>1.7117852531464979</v>
      </c>
      <c r="M67">
        <v>12.4312546017731</v>
      </c>
      <c r="N67">
        <v>8.4069663242639443</v>
      </c>
      <c r="O67">
        <v>1.159027089028057</v>
      </c>
      <c r="P67">
        <v>0.49751976901024475</v>
      </c>
    </row>
    <row r="68" spans="1:16" x14ac:dyDescent="0.3">
      <c r="H68" s="4"/>
      <c r="I68" s="4"/>
      <c r="J68"/>
    </row>
    <row r="69" spans="1:16" x14ac:dyDescent="0.3">
      <c r="H69" s="4"/>
      <c r="I69" s="4"/>
      <c r="J69"/>
    </row>
    <row r="70" spans="1:16" x14ac:dyDescent="0.3">
      <c r="H70" s="4"/>
      <c r="I70" s="4"/>
      <c r="J70"/>
    </row>
    <row r="71" spans="1:16" x14ac:dyDescent="0.3">
      <c r="H71" s="4"/>
      <c r="I71" s="4"/>
      <c r="J71"/>
    </row>
    <row r="72" spans="1:16" x14ac:dyDescent="0.3">
      <c r="H72" s="4"/>
      <c r="I72" s="4"/>
      <c r="J72"/>
    </row>
    <row r="73" spans="1:16" x14ac:dyDescent="0.3">
      <c r="H73" s="4"/>
      <c r="I73" s="4"/>
      <c r="J73"/>
    </row>
    <row r="74" spans="1:16" x14ac:dyDescent="0.3">
      <c r="H74" s="4"/>
      <c r="I74" s="4"/>
      <c r="J74"/>
    </row>
    <row r="75" spans="1:16" x14ac:dyDescent="0.3">
      <c r="H75" s="4"/>
      <c r="I75" s="4"/>
      <c r="J75"/>
    </row>
    <row r="76" spans="1:16" x14ac:dyDescent="0.3">
      <c r="H76" s="4"/>
      <c r="I76" s="4"/>
      <c r="J76"/>
    </row>
    <row r="77" spans="1:16" x14ac:dyDescent="0.3">
      <c r="H77" s="4"/>
      <c r="I77" s="4"/>
      <c r="J77"/>
    </row>
    <row r="78" spans="1:16" x14ac:dyDescent="0.3">
      <c r="H78" s="4"/>
      <c r="I78" s="4"/>
      <c r="J78"/>
    </row>
    <row r="79" spans="1:16" x14ac:dyDescent="0.3">
      <c r="H79" s="4"/>
      <c r="I79" s="4"/>
      <c r="J79"/>
    </row>
    <row r="80" spans="1:16" x14ac:dyDescent="0.3">
      <c r="H80" s="4"/>
      <c r="I80" s="4"/>
      <c r="J80"/>
    </row>
    <row r="81" spans="8:10" x14ac:dyDescent="0.3">
      <c r="H81" s="4"/>
      <c r="I81" s="4"/>
      <c r="J81"/>
    </row>
    <row r="82" spans="8:10" x14ac:dyDescent="0.3">
      <c r="H82" s="4"/>
      <c r="I82" s="4"/>
      <c r="J82"/>
    </row>
    <row r="83" spans="8:10" x14ac:dyDescent="0.3">
      <c r="H83" s="4"/>
      <c r="I83" s="4"/>
      <c r="J83"/>
    </row>
    <row r="84" spans="8:10" x14ac:dyDescent="0.3">
      <c r="H84" s="4"/>
      <c r="I84" s="4"/>
      <c r="J84"/>
    </row>
    <row r="85" spans="8:10" x14ac:dyDescent="0.3">
      <c r="H85" s="4"/>
      <c r="I85" s="4"/>
      <c r="J85"/>
    </row>
    <row r="86" spans="8:10" x14ac:dyDescent="0.3">
      <c r="H86" s="4"/>
      <c r="I86" s="4"/>
      <c r="J8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7"/>
  <sheetViews>
    <sheetView zoomScale="55" zoomScaleNormal="55" workbookViewId="0">
      <selection activeCell="Y16" sqref="Y16"/>
    </sheetView>
  </sheetViews>
  <sheetFormatPr defaultRowHeight="14.4" x14ac:dyDescent="0.3"/>
  <cols>
    <col min="7" max="8" width="8.88671875" style="4"/>
  </cols>
  <sheetData>
    <row r="1" spans="1:25" x14ac:dyDescent="0.3">
      <c r="A1" s="5" t="s">
        <v>41</v>
      </c>
      <c r="B1" s="4" t="s">
        <v>52</v>
      </c>
      <c r="C1" s="4" t="s">
        <v>50</v>
      </c>
      <c r="D1" s="4" t="s">
        <v>39</v>
      </c>
      <c r="E1" s="11" t="s">
        <v>84</v>
      </c>
      <c r="F1" s="11" t="s">
        <v>40</v>
      </c>
      <c r="G1" s="5" t="s">
        <v>57</v>
      </c>
      <c r="H1" s="5" t="s">
        <v>69</v>
      </c>
      <c r="I1" s="4" t="s">
        <v>62</v>
      </c>
      <c r="J1" s="4" t="s">
        <v>63</v>
      </c>
      <c r="K1" s="4" t="s">
        <v>64</v>
      </c>
      <c r="L1" s="4" t="s">
        <v>66</v>
      </c>
      <c r="M1" s="4" t="s">
        <v>46</v>
      </c>
      <c r="N1" s="4" t="s">
        <v>67</v>
      </c>
      <c r="O1" s="4" t="s">
        <v>68</v>
      </c>
    </row>
    <row r="2" spans="1:25" x14ac:dyDescent="0.3">
      <c r="A2">
        <v>1</v>
      </c>
      <c r="B2">
        <v>3</v>
      </c>
      <c r="C2">
        <v>0</v>
      </c>
      <c r="D2">
        <v>17</v>
      </c>
      <c r="E2">
        <v>180</v>
      </c>
      <c r="F2">
        <v>68</v>
      </c>
      <c r="G2" s="4">
        <v>0</v>
      </c>
      <c r="H2" s="4">
        <v>1</v>
      </c>
      <c r="I2">
        <v>2.8175227759478085</v>
      </c>
      <c r="J2">
        <v>0.88668171829326603</v>
      </c>
      <c r="K2">
        <v>7.4970788279627882</v>
      </c>
      <c r="L2">
        <v>1.623373887397398</v>
      </c>
      <c r="N2">
        <v>4.2950714844228806</v>
      </c>
      <c r="O2">
        <v>2.7115336813310695</v>
      </c>
      <c r="W2" s="4"/>
    </row>
    <row r="3" spans="1:25" x14ac:dyDescent="0.3">
      <c r="A3">
        <v>2</v>
      </c>
      <c r="B3">
        <v>5</v>
      </c>
      <c r="C3">
        <v>0</v>
      </c>
      <c r="D3">
        <v>58</v>
      </c>
      <c r="E3">
        <v>172</v>
      </c>
      <c r="F3">
        <v>63</v>
      </c>
      <c r="G3" s="4">
        <v>0</v>
      </c>
      <c r="H3" s="4">
        <v>1</v>
      </c>
      <c r="I3">
        <v>1.1276219469326753E-2</v>
      </c>
      <c r="J3">
        <v>1.5108332347058188E-2</v>
      </c>
      <c r="M3">
        <v>9.1419809849484412</v>
      </c>
      <c r="O3">
        <v>0.14804514564850241</v>
      </c>
      <c r="X3" s="4"/>
      <c r="Y3" s="4"/>
    </row>
    <row r="4" spans="1:25" x14ac:dyDescent="0.3">
      <c r="A4">
        <v>3</v>
      </c>
      <c r="B4">
        <v>3</v>
      </c>
      <c r="C4">
        <v>1</v>
      </c>
      <c r="D4">
        <v>58</v>
      </c>
      <c r="E4">
        <v>178</v>
      </c>
      <c r="F4">
        <v>152</v>
      </c>
      <c r="G4" s="4">
        <v>0</v>
      </c>
      <c r="H4" s="4">
        <v>1</v>
      </c>
      <c r="I4">
        <v>1.0642796423946392</v>
      </c>
      <c r="J4">
        <v>2.2557739761712063E-3</v>
      </c>
      <c r="K4">
        <v>0.42190163144862108</v>
      </c>
      <c r="L4">
        <v>2.8425810840229323E-2</v>
      </c>
      <c r="N4">
        <v>0.10780770102289304</v>
      </c>
      <c r="O4">
        <v>0.10715782365002363</v>
      </c>
      <c r="W4" s="4"/>
    </row>
    <row r="5" spans="1:25" x14ac:dyDescent="0.3">
      <c r="A5">
        <v>4</v>
      </c>
      <c r="B5">
        <v>3</v>
      </c>
      <c r="C5">
        <v>1</v>
      </c>
      <c r="D5">
        <v>61</v>
      </c>
      <c r="E5">
        <v>165</v>
      </c>
      <c r="F5">
        <v>88</v>
      </c>
      <c r="G5" s="4">
        <v>0</v>
      </c>
      <c r="H5" s="4">
        <v>1</v>
      </c>
      <c r="I5">
        <v>0.32834337987222412</v>
      </c>
      <c r="J5">
        <v>1.1170070065347362</v>
      </c>
      <c r="K5">
        <v>0.53035437382693373</v>
      </c>
      <c r="L5">
        <v>0.81755931701918805</v>
      </c>
      <c r="N5">
        <v>4.3265951867529653</v>
      </c>
      <c r="O5">
        <v>0.37815748784176989</v>
      </c>
      <c r="W5" s="4"/>
    </row>
    <row r="6" spans="1:25" x14ac:dyDescent="0.3">
      <c r="A6">
        <v>5</v>
      </c>
      <c r="B6">
        <v>4</v>
      </c>
      <c r="C6">
        <v>0</v>
      </c>
      <c r="D6">
        <v>49</v>
      </c>
      <c r="E6">
        <v>182</v>
      </c>
      <c r="F6">
        <v>101</v>
      </c>
      <c r="G6" s="4">
        <v>1.0819636792268936</v>
      </c>
      <c r="H6" s="4">
        <v>1</v>
      </c>
      <c r="I6">
        <v>2.9168825020629496</v>
      </c>
      <c r="J6">
        <v>0.29351135756061236</v>
      </c>
      <c r="K6">
        <v>5.2422449294922999E-2</v>
      </c>
      <c r="L6">
        <v>0.64796837738143231</v>
      </c>
      <c r="M6">
        <v>5.0153938860957238E-2</v>
      </c>
      <c r="O6">
        <v>2.5401142273855865E-3</v>
      </c>
    </row>
    <row r="7" spans="1:25" x14ac:dyDescent="0.3">
      <c r="A7">
        <v>6</v>
      </c>
      <c r="B7">
        <v>2</v>
      </c>
      <c r="C7">
        <v>1</v>
      </c>
      <c r="D7">
        <v>79</v>
      </c>
      <c r="E7">
        <v>166</v>
      </c>
      <c r="F7">
        <v>71</v>
      </c>
      <c r="G7" s="4">
        <v>0</v>
      </c>
      <c r="H7" s="4">
        <v>1</v>
      </c>
      <c r="I7">
        <v>0.93590063582391758</v>
      </c>
      <c r="J7">
        <v>2.7923663579615079</v>
      </c>
      <c r="K7">
        <v>6.3042667113085695</v>
      </c>
      <c r="L7">
        <v>2.1719566556692231</v>
      </c>
      <c r="M7">
        <v>0.61450932918625445</v>
      </c>
      <c r="N7">
        <v>0.90606229101590829</v>
      </c>
      <c r="O7">
        <v>17.078496768384042</v>
      </c>
    </row>
    <row r="8" spans="1:25" x14ac:dyDescent="0.3">
      <c r="A8">
        <v>7</v>
      </c>
      <c r="B8">
        <v>3</v>
      </c>
      <c r="C8">
        <v>1</v>
      </c>
      <c r="D8">
        <v>79</v>
      </c>
      <c r="E8">
        <v>167</v>
      </c>
      <c r="F8">
        <v>61</v>
      </c>
      <c r="G8" s="4">
        <v>0</v>
      </c>
      <c r="H8" s="4">
        <v>1</v>
      </c>
      <c r="I8">
        <v>5.1788338456825054</v>
      </c>
      <c r="J8">
        <v>4.0217913459191648</v>
      </c>
      <c r="K8">
        <v>0.2001812244707753</v>
      </c>
      <c r="L8">
        <v>2.8935719187987843E-2</v>
      </c>
      <c r="M8">
        <v>0.10616328466063077</v>
      </c>
      <c r="O8">
        <v>1.6575861457406339E-8</v>
      </c>
    </row>
    <row r="9" spans="1:25" x14ac:dyDescent="0.3">
      <c r="A9">
        <v>8</v>
      </c>
      <c r="B9">
        <v>5</v>
      </c>
      <c r="C9">
        <v>1</v>
      </c>
      <c r="D9">
        <v>82</v>
      </c>
      <c r="E9">
        <v>173</v>
      </c>
      <c r="F9">
        <v>85</v>
      </c>
      <c r="G9" s="4">
        <v>0</v>
      </c>
      <c r="H9" s="4">
        <v>1</v>
      </c>
      <c r="I9">
        <v>1.9716825266045432</v>
      </c>
      <c r="J9">
        <v>2.6879163392780243</v>
      </c>
      <c r="K9">
        <v>6.4590794732897558</v>
      </c>
      <c r="L9">
        <v>0.28499239219526801</v>
      </c>
      <c r="M9">
        <v>6.4867993688400585</v>
      </c>
      <c r="N9">
        <v>9.6309769020849725</v>
      </c>
      <c r="O9">
        <v>6.5165532419873236</v>
      </c>
    </row>
    <row r="10" spans="1:25" x14ac:dyDescent="0.3">
      <c r="A10">
        <v>9</v>
      </c>
      <c r="B10">
        <v>2</v>
      </c>
      <c r="C10">
        <v>0</v>
      </c>
      <c r="D10">
        <v>71</v>
      </c>
      <c r="E10">
        <v>169</v>
      </c>
      <c r="F10">
        <v>71</v>
      </c>
      <c r="G10" s="4">
        <v>0</v>
      </c>
      <c r="H10" s="4">
        <v>1</v>
      </c>
      <c r="I10">
        <v>0.51922338719955252</v>
      </c>
      <c r="J10">
        <v>0.8244410441938117</v>
      </c>
      <c r="K10">
        <v>0.79351454424874768</v>
      </c>
      <c r="L10">
        <v>0.36073099965252459</v>
      </c>
      <c r="M10">
        <v>3.6871518122370177</v>
      </c>
      <c r="N10">
        <v>0.26110140805083387</v>
      </c>
      <c r="O10">
        <v>0.14201439626089102</v>
      </c>
    </row>
    <row r="11" spans="1:25" x14ac:dyDescent="0.3">
      <c r="A11">
        <v>10</v>
      </c>
      <c r="B11">
        <v>4</v>
      </c>
      <c r="C11">
        <v>0</v>
      </c>
      <c r="D11">
        <v>68</v>
      </c>
      <c r="E11">
        <v>174</v>
      </c>
      <c r="F11">
        <v>122</v>
      </c>
      <c r="G11" s="4">
        <v>0</v>
      </c>
      <c r="H11" s="4">
        <v>1</v>
      </c>
      <c r="I11">
        <v>0.17365878167924145</v>
      </c>
      <c r="J11">
        <v>0.60106304842981395</v>
      </c>
      <c r="L11">
        <v>2.8240102255114312</v>
      </c>
      <c r="N11">
        <v>0.69483009271608964</v>
      </c>
      <c r="O11">
        <v>25.896928473412064</v>
      </c>
    </row>
    <row r="12" spans="1:25" x14ac:dyDescent="0.3">
      <c r="A12">
        <v>11</v>
      </c>
      <c r="B12">
        <v>3</v>
      </c>
      <c r="C12">
        <v>0</v>
      </c>
      <c r="D12">
        <v>24</v>
      </c>
      <c r="E12">
        <v>173</v>
      </c>
      <c r="F12">
        <v>88</v>
      </c>
      <c r="G12" s="4">
        <v>0</v>
      </c>
      <c r="H12" s="4">
        <v>1</v>
      </c>
      <c r="I12">
        <v>0.89194538060869399</v>
      </c>
      <c r="J12">
        <v>0.54225307539425693</v>
      </c>
      <c r="K12">
        <v>0.42563201364294578</v>
      </c>
      <c r="L12">
        <v>24.821102832216582</v>
      </c>
      <c r="M12">
        <v>0.21576111961720412</v>
      </c>
      <c r="N12">
        <v>2.6058104475168711</v>
      </c>
      <c r="O12">
        <v>6.2745373689209956</v>
      </c>
    </row>
    <row r="13" spans="1:25" x14ac:dyDescent="0.3">
      <c r="A13">
        <v>12</v>
      </c>
      <c r="B13">
        <v>3</v>
      </c>
      <c r="C13">
        <v>0</v>
      </c>
      <c r="D13">
        <v>32</v>
      </c>
      <c r="E13">
        <v>182</v>
      </c>
      <c r="F13">
        <v>91</v>
      </c>
      <c r="G13" s="4">
        <v>1.9308738390725741</v>
      </c>
      <c r="H13" s="4">
        <v>1</v>
      </c>
      <c r="I13">
        <v>1.2392156531264509</v>
      </c>
      <c r="J13">
        <v>0.54204639113928066</v>
      </c>
      <c r="K13">
        <v>10.93839053237024</v>
      </c>
      <c r="L13">
        <v>1.0097480167913988</v>
      </c>
      <c r="M13">
        <v>1.1076536344155514</v>
      </c>
      <c r="N13">
        <v>0.30516938529712018</v>
      </c>
      <c r="O13">
        <v>2.4437709846844715</v>
      </c>
    </row>
    <row r="14" spans="1:25" x14ac:dyDescent="0.3">
      <c r="A14">
        <v>13</v>
      </c>
      <c r="B14">
        <v>4</v>
      </c>
      <c r="C14">
        <v>1</v>
      </c>
      <c r="D14">
        <v>52</v>
      </c>
      <c r="E14">
        <v>178</v>
      </c>
      <c r="F14">
        <v>72</v>
      </c>
      <c r="G14" s="4">
        <v>0</v>
      </c>
      <c r="H14" s="4">
        <v>1</v>
      </c>
      <c r="I14">
        <v>2.1801498082825996</v>
      </c>
      <c r="J14">
        <v>4.0568063144051945E-2</v>
      </c>
      <c r="K14">
        <v>7.8425812543694731</v>
      </c>
      <c r="L14">
        <v>7.6892959211519382E-2</v>
      </c>
      <c r="M14">
        <v>23.466110302220631</v>
      </c>
      <c r="N14">
        <v>0.31050365219127996</v>
      </c>
      <c r="O14">
        <v>0.97542921684940742</v>
      </c>
    </row>
    <row r="15" spans="1:25" x14ac:dyDescent="0.3">
      <c r="A15">
        <v>14</v>
      </c>
      <c r="B15">
        <v>3</v>
      </c>
      <c r="C15">
        <v>1</v>
      </c>
      <c r="D15">
        <v>79</v>
      </c>
      <c r="E15">
        <v>169</v>
      </c>
      <c r="F15">
        <v>83</v>
      </c>
      <c r="G15" s="4">
        <v>0</v>
      </c>
      <c r="H15" s="4">
        <v>1</v>
      </c>
      <c r="I15">
        <v>2.721547606861161</v>
      </c>
      <c r="J15">
        <v>1.7550209292612116</v>
      </c>
      <c r="K15">
        <v>27.026983047725889</v>
      </c>
      <c r="L15">
        <v>2.7301785650579151</v>
      </c>
      <c r="O15">
        <v>0.68734632023889775</v>
      </c>
    </row>
    <row r="16" spans="1:25" x14ac:dyDescent="0.3">
      <c r="A16">
        <v>15</v>
      </c>
      <c r="B16">
        <v>3</v>
      </c>
      <c r="C16">
        <v>0</v>
      </c>
      <c r="D16">
        <v>30</v>
      </c>
      <c r="E16">
        <v>176</v>
      </c>
      <c r="F16">
        <v>86</v>
      </c>
      <c r="G16" s="4">
        <v>0</v>
      </c>
      <c r="H16" s="4">
        <v>1</v>
      </c>
      <c r="I16">
        <v>0.82563570813982989</v>
      </c>
      <c r="J16">
        <v>0.35670126450938799</v>
      </c>
      <c r="K16">
        <v>3.8873439474005657E-2</v>
      </c>
      <c r="L16">
        <v>0.50436683291673901</v>
      </c>
      <c r="M16">
        <v>0.63347378298575796</v>
      </c>
      <c r="N16">
        <v>0.5129293900132349</v>
      </c>
      <c r="O16">
        <v>0.10830029598165145</v>
      </c>
    </row>
    <row r="17" spans="1:15" x14ac:dyDescent="0.3">
      <c r="A17">
        <v>16</v>
      </c>
      <c r="B17">
        <v>5</v>
      </c>
      <c r="C17">
        <v>1</v>
      </c>
      <c r="D17">
        <v>61</v>
      </c>
      <c r="E17">
        <v>184</v>
      </c>
      <c r="F17">
        <v>110</v>
      </c>
      <c r="G17" s="4">
        <v>0</v>
      </c>
      <c r="H17" s="4">
        <v>1</v>
      </c>
      <c r="I17">
        <v>13.495694095905206</v>
      </c>
      <c r="J17">
        <v>4.5362125315175383</v>
      </c>
      <c r="K17">
        <v>13.797438706505446</v>
      </c>
      <c r="L17">
        <v>13.032078666170669</v>
      </c>
      <c r="M17">
        <v>0.26563309703376553</v>
      </c>
      <c r="N17">
        <v>1.1001361986947689</v>
      </c>
      <c r="O17">
        <v>0.24217285877079298</v>
      </c>
    </row>
    <row r="18" spans="1:15" x14ac:dyDescent="0.3">
      <c r="A18">
        <v>17</v>
      </c>
      <c r="B18">
        <v>4</v>
      </c>
      <c r="C18">
        <v>0</v>
      </c>
      <c r="D18">
        <v>53</v>
      </c>
      <c r="E18">
        <v>172</v>
      </c>
      <c r="F18">
        <v>45</v>
      </c>
      <c r="G18" s="4">
        <v>0</v>
      </c>
      <c r="H18" s="4">
        <v>1</v>
      </c>
      <c r="I18">
        <v>3.8132662665102104</v>
      </c>
      <c r="J18">
        <v>0.30340951512651854</v>
      </c>
      <c r="K18">
        <v>1.9477854350832529E-2</v>
      </c>
      <c r="L18">
        <v>0.35874865113545701</v>
      </c>
      <c r="N18">
        <v>1.3736192311762316</v>
      </c>
      <c r="O18">
        <v>3.2107472284538918</v>
      </c>
    </row>
    <row r="19" spans="1:15" x14ac:dyDescent="0.3">
      <c r="A19">
        <v>18</v>
      </c>
      <c r="B19">
        <v>3</v>
      </c>
      <c r="C19">
        <v>1</v>
      </c>
      <c r="D19">
        <v>56</v>
      </c>
      <c r="E19">
        <v>176</v>
      </c>
      <c r="F19">
        <v>76</v>
      </c>
      <c r="G19" s="4">
        <v>0</v>
      </c>
      <c r="H19" s="4">
        <v>1</v>
      </c>
      <c r="I19">
        <v>0.78115311862706993</v>
      </c>
      <c r="J19">
        <v>2.1552758362564477E-3</v>
      </c>
      <c r="K19">
        <v>0.85398259482576167</v>
      </c>
      <c r="L19">
        <v>1.6013018798018264</v>
      </c>
      <c r="M19">
        <v>6.9134843757549011E-2</v>
      </c>
      <c r="N19">
        <v>3.6794296296822973</v>
      </c>
      <c r="O19">
        <v>11.436384227412512</v>
      </c>
    </row>
    <row r="20" spans="1:15" x14ac:dyDescent="0.3">
      <c r="A20">
        <v>19</v>
      </c>
      <c r="B20">
        <v>5</v>
      </c>
      <c r="C20">
        <v>0</v>
      </c>
      <c r="D20">
        <v>70</v>
      </c>
      <c r="E20">
        <v>161</v>
      </c>
      <c r="F20">
        <v>54</v>
      </c>
      <c r="G20" s="4">
        <v>0</v>
      </c>
      <c r="H20" s="4">
        <v>1</v>
      </c>
      <c r="I20">
        <v>1.4449577131661966</v>
      </c>
      <c r="J20">
        <v>1.3386123551522713</v>
      </c>
      <c r="L20">
        <v>2.3297018155584879</v>
      </c>
      <c r="M20">
        <v>139.25224903276575</v>
      </c>
      <c r="N20">
        <v>10.497560101035337</v>
      </c>
      <c r="O20">
        <v>164.90131472452879</v>
      </c>
    </row>
    <row r="21" spans="1:15" x14ac:dyDescent="0.3">
      <c r="A21">
        <v>20</v>
      </c>
      <c r="B21">
        <v>3</v>
      </c>
      <c r="C21">
        <v>1</v>
      </c>
      <c r="D21">
        <v>95</v>
      </c>
      <c r="E21">
        <v>173</v>
      </c>
      <c r="F21">
        <v>89</v>
      </c>
      <c r="G21" s="4">
        <v>0</v>
      </c>
      <c r="H21" s="4">
        <v>1</v>
      </c>
      <c r="I21">
        <v>4.0948973090553249</v>
      </c>
      <c r="J21">
        <v>1.7217649874264644</v>
      </c>
      <c r="K21">
        <v>0.23608504672653105</v>
      </c>
      <c r="L21">
        <v>80.501586607367031</v>
      </c>
      <c r="M21">
        <v>0.43028272290374348</v>
      </c>
      <c r="N21">
        <v>0.58292498451452579</v>
      </c>
      <c r="O21">
        <v>5.4148039003632862</v>
      </c>
    </row>
    <row r="22" spans="1:15" x14ac:dyDescent="0.3">
      <c r="A22">
        <v>21</v>
      </c>
      <c r="B22">
        <v>3</v>
      </c>
      <c r="C22">
        <v>1</v>
      </c>
      <c r="D22">
        <v>68</v>
      </c>
      <c r="E22">
        <v>182</v>
      </c>
      <c r="F22">
        <v>88</v>
      </c>
      <c r="G22" s="4">
        <v>3.11656821627186</v>
      </c>
      <c r="H22" s="4">
        <v>1</v>
      </c>
      <c r="I22">
        <v>0.33946324285106311</v>
      </c>
      <c r="J22">
        <v>2.8807375614698563</v>
      </c>
      <c r="K22">
        <v>0.25971091826954246</v>
      </c>
      <c r="L22">
        <v>4.5294796204606218</v>
      </c>
      <c r="N22">
        <v>0.18792542124844056</v>
      </c>
      <c r="O22">
        <v>12.185631312169978</v>
      </c>
    </row>
    <row r="23" spans="1:15" x14ac:dyDescent="0.3">
      <c r="A23">
        <v>22</v>
      </c>
      <c r="B23">
        <v>3</v>
      </c>
      <c r="C23">
        <v>1</v>
      </c>
      <c r="D23">
        <v>58</v>
      </c>
      <c r="E23">
        <v>181</v>
      </c>
      <c r="F23">
        <v>81</v>
      </c>
      <c r="G23" s="4">
        <v>0</v>
      </c>
      <c r="H23" s="4">
        <v>1</v>
      </c>
      <c r="I23">
        <v>11.083773834057645</v>
      </c>
      <c r="J23">
        <v>8.188437778823122</v>
      </c>
      <c r="O23">
        <v>0.36412585546696519</v>
      </c>
    </row>
    <row r="24" spans="1:15" x14ac:dyDescent="0.3">
      <c r="A24">
        <v>23</v>
      </c>
      <c r="B24">
        <v>5</v>
      </c>
      <c r="C24">
        <v>1</v>
      </c>
      <c r="D24">
        <v>66</v>
      </c>
      <c r="E24">
        <v>177</v>
      </c>
      <c r="F24">
        <v>107</v>
      </c>
      <c r="G24" s="4">
        <v>0</v>
      </c>
      <c r="H24" s="4">
        <v>1</v>
      </c>
      <c r="I24">
        <v>0.21981736616871136</v>
      </c>
      <c r="J24">
        <v>3.0893176838930243</v>
      </c>
      <c r="K24">
        <v>0.47339900254787026</v>
      </c>
      <c r="L24">
        <v>5.2313935738861543</v>
      </c>
      <c r="N24">
        <v>0.6234441123422062</v>
      </c>
      <c r="O24">
        <v>8.7537979863068589</v>
      </c>
    </row>
    <row r="25" spans="1:15" x14ac:dyDescent="0.3">
      <c r="A25">
        <v>24</v>
      </c>
      <c r="B25">
        <v>4</v>
      </c>
      <c r="C25">
        <v>0</v>
      </c>
      <c r="D25">
        <v>64</v>
      </c>
      <c r="E25">
        <v>172</v>
      </c>
      <c r="F25">
        <v>59</v>
      </c>
      <c r="G25" s="4">
        <v>0</v>
      </c>
      <c r="H25" s="4">
        <v>1</v>
      </c>
      <c r="I25">
        <v>1.227035741346501</v>
      </c>
      <c r="J25">
        <v>1.1974274392200173</v>
      </c>
      <c r="L25">
        <v>0.31118519140568363</v>
      </c>
      <c r="M25">
        <v>2.1927735303804923</v>
      </c>
      <c r="O25">
        <v>5.4791765500139817</v>
      </c>
    </row>
    <row r="26" spans="1:15" x14ac:dyDescent="0.3">
      <c r="A26">
        <v>25</v>
      </c>
      <c r="B26">
        <v>3</v>
      </c>
      <c r="C26">
        <v>0</v>
      </c>
      <c r="D26">
        <v>72</v>
      </c>
      <c r="E26">
        <v>170</v>
      </c>
      <c r="F26">
        <v>100</v>
      </c>
      <c r="G26" s="4">
        <v>1.5844020243831007</v>
      </c>
      <c r="H26" s="4">
        <v>1</v>
      </c>
      <c r="I26">
        <v>1.1965057025046337</v>
      </c>
      <c r="J26">
        <v>4.3818443404378815</v>
      </c>
      <c r="K26">
        <v>0.84946627192748481</v>
      </c>
      <c r="L26">
        <v>1.7501096477254066</v>
      </c>
      <c r="M26">
        <v>6.6228996924029754E-2</v>
      </c>
      <c r="N26">
        <v>5.8019518897067419E-2</v>
      </c>
      <c r="O26">
        <v>0.33565687348170603</v>
      </c>
    </row>
    <row r="27" spans="1:15" x14ac:dyDescent="0.3">
      <c r="A27">
        <v>26</v>
      </c>
      <c r="B27">
        <v>2</v>
      </c>
      <c r="C27">
        <v>1</v>
      </c>
      <c r="D27">
        <v>70</v>
      </c>
      <c r="E27">
        <v>169</v>
      </c>
      <c r="F27">
        <v>59</v>
      </c>
      <c r="G27" s="4">
        <v>1.3546180210257139</v>
      </c>
      <c r="H27" s="4">
        <v>1</v>
      </c>
      <c r="I27">
        <v>4.5549249162672094</v>
      </c>
      <c r="J27">
        <v>2.9677884045555443</v>
      </c>
      <c r="K27">
        <v>0.49614322950631856</v>
      </c>
      <c r="L27">
        <v>0.28482453122771345</v>
      </c>
      <c r="M27">
        <v>5.9317714329467634E-2</v>
      </c>
      <c r="N27">
        <v>13.139442352847944</v>
      </c>
      <c r="O27">
        <v>31.549802980584406</v>
      </c>
    </row>
    <row r="28" spans="1:15" x14ac:dyDescent="0.3">
      <c r="A28">
        <v>27</v>
      </c>
      <c r="B28">
        <v>3</v>
      </c>
      <c r="C28">
        <v>0</v>
      </c>
      <c r="D28">
        <v>31</v>
      </c>
      <c r="E28">
        <v>184</v>
      </c>
      <c r="F28">
        <v>145</v>
      </c>
      <c r="G28" s="4">
        <v>2.7588411816681671</v>
      </c>
      <c r="H28" s="4">
        <v>1</v>
      </c>
      <c r="I28">
        <v>0.24353098943344773</v>
      </c>
      <c r="J28">
        <v>4.9330784664757639</v>
      </c>
      <c r="K28">
        <v>0.72197889583785446</v>
      </c>
      <c r="L28">
        <v>0.14756222086443002</v>
      </c>
      <c r="N28">
        <v>7.0047731644929848E-2</v>
      </c>
      <c r="O28">
        <v>7.3396704140415908E-2</v>
      </c>
    </row>
    <row r="29" spans="1:15" x14ac:dyDescent="0.3">
      <c r="A29">
        <v>28</v>
      </c>
      <c r="B29">
        <v>5</v>
      </c>
      <c r="C29">
        <v>1</v>
      </c>
      <c r="D29">
        <v>75</v>
      </c>
      <c r="E29">
        <v>176</v>
      </c>
      <c r="F29">
        <v>78</v>
      </c>
      <c r="G29" s="4">
        <v>0</v>
      </c>
      <c r="H29" s="4">
        <v>1</v>
      </c>
      <c r="I29">
        <v>0.98532889667426371</v>
      </c>
      <c r="J29">
        <v>4.2642388092326131</v>
      </c>
      <c r="K29">
        <v>5.4034647059382587E-2</v>
      </c>
      <c r="L29">
        <v>9.1051298832162866E-3</v>
      </c>
      <c r="N29">
        <v>0.34909271191494301</v>
      </c>
    </row>
    <row r="30" spans="1:15" x14ac:dyDescent="0.3">
      <c r="A30">
        <v>29</v>
      </c>
      <c r="B30">
        <v>5</v>
      </c>
      <c r="C30">
        <v>0</v>
      </c>
      <c r="D30">
        <v>18</v>
      </c>
      <c r="E30">
        <v>190</v>
      </c>
      <c r="F30">
        <v>67</v>
      </c>
      <c r="G30" s="4">
        <v>0</v>
      </c>
      <c r="H30" s="4">
        <v>1</v>
      </c>
      <c r="I30">
        <v>5.184602786365837E-2</v>
      </c>
      <c r="J30">
        <v>14.215453657080982</v>
      </c>
      <c r="K30">
        <v>3.1806653126192694</v>
      </c>
      <c r="L30">
        <v>10.460974242000033</v>
      </c>
      <c r="N30">
        <v>0.78811722763814906</v>
      </c>
      <c r="O30">
        <v>2.1022133464331634</v>
      </c>
    </row>
    <row r="31" spans="1:15" x14ac:dyDescent="0.3">
      <c r="A31">
        <v>30</v>
      </c>
      <c r="B31">
        <v>3</v>
      </c>
      <c r="C31">
        <v>1</v>
      </c>
      <c r="D31">
        <v>74</v>
      </c>
      <c r="E31">
        <v>182</v>
      </c>
      <c r="F31">
        <v>72</v>
      </c>
      <c r="G31" s="4">
        <v>0</v>
      </c>
      <c r="H31" s="4">
        <v>1</v>
      </c>
      <c r="I31">
        <v>1.3084667579877713</v>
      </c>
      <c r="J31">
        <v>3.5302937561067802</v>
      </c>
      <c r="L31">
        <v>1.4497411310977024</v>
      </c>
      <c r="M31">
        <v>10.37728270740236</v>
      </c>
      <c r="N31">
        <v>7.0088713473591584</v>
      </c>
      <c r="O31">
        <v>2.8069611396333194</v>
      </c>
    </row>
    <row r="32" spans="1:15" x14ac:dyDescent="0.3">
      <c r="A32">
        <v>31</v>
      </c>
      <c r="B32">
        <v>2</v>
      </c>
      <c r="C32">
        <v>1</v>
      </c>
      <c r="D32">
        <v>66</v>
      </c>
      <c r="E32">
        <v>169</v>
      </c>
      <c r="F32">
        <v>77</v>
      </c>
      <c r="G32" s="4">
        <v>2.9363964032064658</v>
      </c>
      <c r="H32" s="4">
        <v>1</v>
      </c>
      <c r="I32" t="e">
        <v>#VALUE!</v>
      </c>
      <c r="J32">
        <v>2.7965308301437717</v>
      </c>
      <c r="K32">
        <v>0.21829917321978071</v>
      </c>
      <c r="L32">
        <v>5.547336772517613</v>
      </c>
      <c r="M32">
        <v>0.35923674188610077</v>
      </c>
      <c r="N32">
        <v>24.987456370917648</v>
      </c>
      <c r="O32">
        <v>31.688975009516227</v>
      </c>
    </row>
    <row r="33" spans="1:15" x14ac:dyDescent="0.3">
      <c r="A33">
        <v>32</v>
      </c>
      <c r="B33">
        <v>3</v>
      </c>
      <c r="C33">
        <v>1</v>
      </c>
      <c r="D33">
        <v>81</v>
      </c>
      <c r="E33">
        <v>178</v>
      </c>
      <c r="F33">
        <v>94</v>
      </c>
      <c r="G33" s="4">
        <v>2.4528862261694444</v>
      </c>
      <c r="H33" s="4">
        <v>1</v>
      </c>
      <c r="I33">
        <v>0.23622397049536936</v>
      </c>
      <c r="J33">
        <v>2.9648070874734533</v>
      </c>
      <c r="K33">
        <v>0.35615535107924667</v>
      </c>
      <c r="L33">
        <v>0.51635862606767102</v>
      </c>
      <c r="M33">
        <v>6.1449736241448036</v>
      </c>
      <c r="N33">
        <v>7.367025022664702</v>
      </c>
      <c r="O33">
        <v>18.339839279979781</v>
      </c>
    </row>
    <row r="34" spans="1:15" x14ac:dyDescent="0.3">
      <c r="A34">
        <v>33</v>
      </c>
      <c r="B34">
        <v>3</v>
      </c>
      <c r="C34">
        <v>0</v>
      </c>
      <c r="D34">
        <v>65</v>
      </c>
      <c r="E34">
        <v>171</v>
      </c>
      <c r="F34">
        <v>67</v>
      </c>
      <c r="G34" s="4">
        <v>0</v>
      </c>
      <c r="H34" s="4">
        <v>1</v>
      </c>
      <c r="I34">
        <v>4.8400678527228518</v>
      </c>
      <c r="J34">
        <v>0.47371400678381026</v>
      </c>
      <c r="K34">
        <v>0.12432846733563187</v>
      </c>
      <c r="L34">
        <v>0.17278445258495656</v>
      </c>
      <c r="M34">
        <v>0.257038579508237</v>
      </c>
      <c r="N34">
        <v>5.1557715239379923E-2</v>
      </c>
      <c r="O34">
        <v>2.2411032096754329</v>
      </c>
    </row>
    <row r="35" spans="1:15" x14ac:dyDescent="0.3">
      <c r="A35">
        <v>34</v>
      </c>
      <c r="B35">
        <v>5</v>
      </c>
      <c r="C35">
        <v>1</v>
      </c>
      <c r="D35">
        <v>75</v>
      </c>
      <c r="E35">
        <v>182</v>
      </c>
      <c r="F35">
        <v>94</v>
      </c>
      <c r="G35" s="4">
        <v>0</v>
      </c>
      <c r="H35" s="4">
        <v>1</v>
      </c>
      <c r="I35">
        <v>0.27028948114659457</v>
      </c>
      <c r="J35">
        <v>28.100779302243108</v>
      </c>
      <c r="K35">
        <v>1.148959998956131</v>
      </c>
      <c r="L35">
        <v>16.232860145163965</v>
      </c>
      <c r="M35">
        <v>7.0491867099022185</v>
      </c>
      <c r="N35">
        <v>0.63899747826597941</v>
      </c>
      <c r="O35">
        <v>0.31738571267951093</v>
      </c>
    </row>
    <row r="36" spans="1:15" x14ac:dyDescent="0.3">
      <c r="A36">
        <v>35</v>
      </c>
      <c r="B36">
        <v>1</v>
      </c>
      <c r="C36">
        <v>0</v>
      </c>
      <c r="D36">
        <v>50</v>
      </c>
      <c r="E36">
        <v>184</v>
      </c>
      <c r="F36">
        <v>98</v>
      </c>
      <c r="G36" s="4">
        <v>6.4938824234062071</v>
      </c>
      <c r="H36" s="4">
        <v>2</v>
      </c>
      <c r="I36">
        <v>1.9755129077432185</v>
      </c>
      <c r="J36">
        <v>0.32772059293895983</v>
      </c>
      <c r="K36">
        <v>4.6149933577264397</v>
      </c>
      <c r="L36">
        <v>1.5709587646362524</v>
      </c>
      <c r="N36">
        <v>1</v>
      </c>
      <c r="O36">
        <v>2.3586564213665839E-2</v>
      </c>
    </row>
    <row r="37" spans="1:15" x14ac:dyDescent="0.3">
      <c r="A37">
        <v>36</v>
      </c>
      <c r="B37">
        <v>4</v>
      </c>
      <c r="C37">
        <v>0</v>
      </c>
      <c r="D37">
        <v>54</v>
      </c>
      <c r="E37">
        <v>173</v>
      </c>
      <c r="F37">
        <v>94</v>
      </c>
      <c r="G37" s="4">
        <v>32.647118538119436</v>
      </c>
      <c r="H37" s="4">
        <v>2</v>
      </c>
      <c r="I37">
        <v>1.1513905469541983</v>
      </c>
      <c r="J37">
        <v>1.2309210529594525</v>
      </c>
      <c r="K37">
        <v>0.30287167601075299</v>
      </c>
      <c r="L37">
        <v>35.30487032170425</v>
      </c>
      <c r="N37">
        <v>51.538624998159349</v>
      </c>
      <c r="O37">
        <v>0.22346318735525822</v>
      </c>
    </row>
    <row r="38" spans="1:15" x14ac:dyDescent="0.3">
      <c r="A38">
        <v>37</v>
      </c>
      <c r="B38">
        <v>2.5</v>
      </c>
      <c r="C38">
        <v>0</v>
      </c>
      <c r="D38">
        <v>34</v>
      </c>
      <c r="E38">
        <v>169</v>
      </c>
      <c r="F38">
        <v>96</v>
      </c>
      <c r="G38" s="4">
        <v>5.7681641176030292</v>
      </c>
      <c r="H38" s="4">
        <v>2</v>
      </c>
      <c r="I38">
        <v>0.82107008193644548</v>
      </c>
      <c r="K38">
        <v>0.25507237615472778</v>
      </c>
      <c r="L38">
        <v>1.519551227832193</v>
      </c>
      <c r="M38">
        <v>0.16997645427043262</v>
      </c>
      <c r="N38">
        <v>0.54657150102004293</v>
      </c>
      <c r="O38">
        <v>5.2094944540529058E-3</v>
      </c>
    </row>
    <row r="39" spans="1:15" x14ac:dyDescent="0.3">
      <c r="A39">
        <v>38</v>
      </c>
      <c r="B39">
        <v>1</v>
      </c>
      <c r="C39">
        <v>0</v>
      </c>
      <c r="D39">
        <v>60</v>
      </c>
      <c r="E39">
        <v>163</v>
      </c>
      <c r="F39">
        <v>79</v>
      </c>
      <c r="G39" s="4">
        <v>26.91325149139389</v>
      </c>
      <c r="H39" s="4">
        <v>2</v>
      </c>
      <c r="I39">
        <v>6.7012362636787035</v>
      </c>
      <c r="J39">
        <v>9.6822639550729506E-2</v>
      </c>
      <c r="K39">
        <v>2.7727711934855286</v>
      </c>
      <c r="L39">
        <v>1.7398890522869093</v>
      </c>
      <c r="M39">
        <v>1</v>
      </c>
      <c r="N39">
        <v>1</v>
      </c>
      <c r="O39">
        <v>5.1690292839718767E-3</v>
      </c>
    </row>
    <row r="40" spans="1:15" x14ac:dyDescent="0.3">
      <c r="A40">
        <v>39</v>
      </c>
      <c r="B40">
        <v>1</v>
      </c>
      <c r="C40">
        <v>0</v>
      </c>
      <c r="D40">
        <v>43</v>
      </c>
      <c r="E40">
        <v>184</v>
      </c>
      <c r="F40">
        <v>83</v>
      </c>
      <c r="G40" s="4">
        <v>5.6163520495403141</v>
      </c>
      <c r="H40" s="4">
        <v>2</v>
      </c>
      <c r="I40">
        <v>1.0540748179556683</v>
      </c>
      <c r="J40">
        <v>1.1036542165204131</v>
      </c>
      <c r="K40">
        <v>0.36861292703691445</v>
      </c>
      <c r="L40">
        <v>2.1948088717132612</v>
      </c>
      <c r="N40">
        <v>3.4827626165306733</v>
      </c>
      <c r="O40">
        <v>11.799952041194409</v>
      </c>
    </row>
    <row r="41" spans="1:15" x14ac:dyDescent="0.3">
      <c r="A41">
        <v>40</v>
      </c>
      <c r="B41">
        <v>4</v>
      </c>
      <c r="C41">
        <v>0</v>
      </c>
      <c r="D41">
        <v>52</v>
      </c>
      <c r="E41">
        <v>175</v>
      </c>
      <c r="F41">
        <v>81</v>
      </c>
      <c r="G41" s="4">
        <v>13.394717076076617</v>
      </c>
      <c r="H41" s="4">
        <v>2</v>
      </c>
      <c r="I41">
        <v>2.5658329975139957</v>
      </c>
      <c r="J41">
        <v>0.41652882282434739</v>
      </c>
      <c r="K41">
        <v>18.588372700150455</v>
      </c>
      <c r="L41">
        <v>0.96526388860130408</v>
      </c>
      <c r="N41">
        <v>1.0229120750940537</v>
      </c>
      <c r="O41">
        <v>2.1348120960480048</v>
      </c>
    </row>
    <row r="42" spans="1:15" x14ac:dyDescent="0.3">
      <c r="A42">
        <v>41</v>
      </c>
      <c r="B42">
        <v>4</v>
      </c>
      <c r="C42">
        <v>0</v>
      </c>
      <c r="D42">
        <v>62</v>
      </c>
      <c r="E42">
        <v>172</v>
      </c>
      <c r="F42">
        <v>89</v>
      </c>
      <c r="G42" s="4">
        <v>4.4097536509578497</v>
      </c>
      <c r="H42" s="4">
        <v>2</v>
      </c>
      <c r="I42">
        <v>1.5309501132918368</v>
      </c>
      <c r="J42">
        <v>0.6743120272056452</v>
      </c>
      <c r="K42">
        <v>5.7212428007408462</v>
      </c>
      <c r="L42">
        <v>0.98554613476920971</v>
      </c>
      <c r="N42">
        <v>0.10458023649287959</v>
      </c>
      <c r="O42">
        <v>5.3669747136466404</v>
      </c>
    </row>
    <row r="43" spans="1:15" x14ac:dyDescent="0.3">
      <c r="A43">
        <v>42</v>
      </c>
      <c r="B43">
        <v>4</v>
      </c>
      <c r="C43">
        <v>0</v>
      </c>
      <c r="D43">
        <v>52</v>
      </c>
      <c r="E43">
        <v>175</v>
      </c>
      <c r="F43">
        <v>79</v>
      </c>
      <c r="G43" s="4">
        <v>5.6741202731819715</v>
      </c>
      <c r="H43" s="4">
        <v>2</v>
      </c>
      <c r="I43">
        <v>0.90521178522881873</v>
      </c>
      <c r="J43">
        <v>0.15839934065940336</v>
      </c>
      <c r="K43">
        <v>1.1259047333362299E-2</v>
      </c>
      <c r="L43">
        <v>5.2923244222066901E-2</v>
      </c>
      <c r="M43">
        <v>258.21102979323956</v>
      </c>
      <c r="N43">
        <v>0.11120797397709176</v>
      </c>
      <c r="O43">
        <v>76.10709723512727</v>
      </c>
    </row>
    <row r="44" spans="1:15" x14ac:dyDescent="0.3">
      <c r="A44">
        <v>43</v>
      </c>
      <c r="B44">
        <v>3</v>
      </c>
      <c r="C44">
        <v>1</v>
      </c>
      <c r="D44">
        <v>79</v>
      </c>
      <c r="E44">
        <v>175</v>
      </c>
      <c r="F44">
        <v>89</v>
      </c>
      <c r="G44" s="4">
        <v>18.9190405967557</v>
      </c>
      <c r="H44" s="4">
        <v>2</v>
      </c>
      <c r="I44">
        <v>0.25079444052511107</v>
      </c>
      <c r="J44">
        <v>1.4651904829874627</v>
      </c>
      <c r="K44">
        <v>0.43143902131193301</v>
      </c>
      <c r="L44">
        <v>0.52602209781571974</v>
      </c>
      <c r="M44">
        <v>1</v>
      </c>
      <c r="N44">
        <v>0.14324256299947671</v>
      </c>
      <c r="O44">
        <v>2.3967992723349583</v>
      </c>
    </row>
    <row r="45" spans="1:15" x14ac:dyDescent="0.3">
      <c r="A45">
        <v>44</v>
      </c>
      <c r="B45">
        <v>5</v>
      </c>
      <c r="C45">
        <v>0</v>
      </c>
      <c r="D45">
        <v>51</v>
      </c>
      <c r="E45">
        <v>182</v>
      </c>
      <c r="F45">
        <v>98</v>
      </c>
      <c r="G45" s="4">
        <v>15.239005105584363</v>
      </c>
      <c r="H45" s="4">
        <v>2</v>
      </c>
      <c r="I45">
        <v>0.2001186142895586</v>
      </c>
      <c r="J45">
        <v>4.3736513991277235</v>
      </c>
      <c r="L45">
        <v>0.47691210686889512</v>
      </c>
      <c r="N45">
        <v>20.47983437474555</v>
      </c>
      <c r="O45">
        <v>115.17302839102737</v>
      </c>
    </row>
    <row r="46" spans="1:15" x14ac:dyDescent="0.3">
      <c r="A46">
        <v>45</v>
      </c>
      <c r="B46">
        <v>4</v>
      </c>
      <c r="C46">
        <v>1</v>
      </c>
      <c r="D46">
        <v>82</v>
      </c>
      <c r="E46">
        <v>172</v>
      </c>
      <c r="F46">
        <v>69</v>
      </c>
      <c r="G46" s="4">
        <v>44.29630703316478</v>
      </c>
      <c r="H46" s="4">
        <v>2</v>
      </c>
      <c r="I46">
        <v>0.25573601849102789</v>
      </c>
      <c r="J46">
        <v>2.9643961064264164</v>
      </c>
      <c r="K46">
        <v>0.23750479926592089</v>
      </c>
      <c r="L46">
        <v>1.1173996801960921</v>
      </c>
      <c r="N46">
        <v>3.4086066958925683</v>
      </c>
      <c r="O46">
        <v>4.2366063674370622</v>
      </c>
    </row>
    <row r="47" spans="1:15" x14ac:dyDescent="0.3">
      <c r="A47">
        <v>46</v>
      </c>
      <c r="B47">
        <v>4</v>
      </c>
      <c r="C47">
        <v>0</v>
      </c>
      <c r="D47">
        <v>55</v>
      </c>
      <c r="E47">
        <v>169</v>
      </c>
      <c r="F47">
        <v>84</v>
      </c>
      <c r="G47" s="4">
        <v>15.545128492938854</v>
      </c>
      <c r="H47" s="4">
        <v>2</v>
      </c>
      <c r="I47">
        <v>3.9932884106718811</v>
      </c>
      <c r="J47">
        <v>0.80921122374076959</v>
      </c>
      <c r="K47">
        <v>0.2391650644718</v>
      </c>
      <c r="L47">
        <v>5.4023807145727183</v>
      </c>
      <c r="M47">
        <v>0.12057116416062555</v>
      </c>
      <c r="N47">
        <v>72.682298700901498</v>
      </c>
      <c r="O47">
        <v>88.132919454418797</v>
      </c>
    </row>
    <row r="48" spans="1:15" x14ac:dyDescent="0.3">
      <c r="A48">
        <v>47</v>
      </c>
      <c r="B48">
        <v>3</v>
      </c>
      <c r="C48">
        <v>1</v>
      </c>
      <c r="D48">
        <v>57</v>
      </c>
      <c r="E48">
        <v>176</v>
      </c>
      <c r="F48">
        <v>76</v>
      </c>
      <c r="G48" s="4">
        <v>14.914970907909264</v>
      </c>
      <c r="H48" s="4">
        <v>2</v>
      </c>
      <c r="I48">
        <v>0.12240863795358292</v>
      </c>
      <c r="J48">
        <v>0.59682845895220815</v>
      </c>
      <c r="L48">
        <v>0.25602299748923824</v>
      </c>
      <c r="M48">
        <v>2.669383928148195</v>
      </c>
      <c r="N48">
        <v>1.3129228498287657</v>
      </c>
      <c r="O48">
        <v>15.498525814049209</v>
      </c>
    </row>
    <row r="49" spans="1:15" x14ac:dyDescent="0.3">
      <c r="A49">
        <v>48</v>
      </c>
      <c r="B49">
        <v>5</v>
      </c>
      <c r="C49">
        <v>1</v>
      </c>
      <c r="D49">
        <v>64</v>
      </c>
      <c r="E49">
        <v>180</v>
      </c>
      <c r="F49">
        <v>76</v>
      </c>
      <c r="G49" s="4">
        <v>12.430844302574823</v>
      </c>
      <c r="H49" s="4">
        <v>2</v>
      </c>
      <c r="I49">
        <v>0.87920852047199349</v>
      </c>
      <c r="J49">
        <v>0.44747786828334296</v>
      </c>
      <c r="K49">
        <v>1.032991634921645</v>
      </c>
      <c r="L49">
        <v>6.5373018478757441</v>
      </c>
      <c r="M49">
        <v>1</v>
      </c>
      <c r="N49">
        <v>3.8019467680927808E-2</v>
      </c>
      <c r="O49">
        <v>0.21762392717273296</v>
      </c>
    </row>
    <row r="50" spans="1:15" x14ac:dyDescent="0.3">
      <c r="A50">
        <v>49</v>
      </c>
      <c r="B50">
        <v>2</v>
      </c>
      <c r="C50">
        <v>0</v>
      </c>
      <c r="D50">
        <v>55</v>
      </c>
      <c r="E50">
        <v>177</v>
      </c>
      <c r="F50">
        <v>74</v>
      </c>
      <c r="G50" s="4">
        <v>5.836141483645962</v>
      </c>
      <c r="H50" s="4">
        <v>2</v>
      </c>
      <c r="I50">
        <v>2.7539975436972313</v>
      </c>
      <c r="J50">
        <v>1.1974689396118297</v>
      </c>
      <c r="K50">
        <v>0.27831268512717916</v>
      </c>
      <c r="L50">
        <v>15.288185807974674</v>
      </c>
      <c r="M50">
        <v>1.5352321383812013</v>
      </c>
      <c r="N50">
        <v>0.93282744668891548</v>
      </c>
      <c r="O50">
        <v>16.815958290458688</v>
      </c>
    </row>
    <row r="51" spans="1:15" x14ac:dyDescent="0.3">
      <c r="A51">
        <v>50</v>
      </c>
      <c r="B51">
        <v>5</v>
      </c>
      <c r="C51">
        <v>1</v>
      </c>
      <c r="D51">
        <v>68</v>
      </c>
      <c r="E51">
        <v>178</v>
      </c>
      <c r="F51">
        <v>97</v>
      </c>
      <c r="G51" s="4">
        <v>16.705433095923127</v>
      </c>
      <c r="H51" s="4">
        <v>2</v>
      </c>
      <c r="I51">
        <v>0.294160873892307</v>
      </c>
      <c r="J51">
        <v>3.5521394872473873</v>
      </c>
      <c r="K51">
        <v>0.19215981488009498</v>
      </c>
      <c r="L51">
        <v>0.39350266526119365</v>
      </c>
      <c r="M51">
        <v>1</v>
      </c>
      <c r="N51">
        <v>0.12791719759272718</v>
      </c>
      <c r="O51">
        <v>0.30409818080113948</v>
      </c>
    </row>
    <row r="52" spans="1:15" x14ac:dyDescent="0.3">
      <c r="A52">
        <v>51</v>
      </c>
      <c r="B52">
        <v>4</v>
      </c>
      <c r="C52">
        <v>0</v>
      </c>
      <c r="D52">
        <v>54</v>
      </c>
      <c r="E52">
        <v>181</v>
      </c>
      <c r="F52">
        <v>78</v>
      </c>
      <c r="G52" s="4">
        <v>31.557364646067249</v>
      </c>
      <c r="H52" s="4">
        <v>2</v>
      </c>
      <c r="I52">
        <v>6.1725955871501546</v>
      </c>
      <c r="J52">
        <v>0.76941733297875359</v>
      </c>
      <c r="L52">
        <v>2.1443665002121897E-2</v>
      </c>
      <c r="M52">
        <v>5.4208039016947032</v>
      </c>
      <c r="N52">
        <v>2.6157747863090247E-2</v>
      </c>
      <c r="O52">
        <v>2.9085805945193589E-2</v>
      </c>
    </row>
    <row r="53" spans="1:15" x14ac:dyDescent="0.3">
      <c r="A53">
        <v>52</v>
      </c>
      <c r="B53">
        <v>3</v>
      </c>
      <c r="C53">
        <v>1</v>
      </c>
      <c r="D53">
        <v>44</v>
      </c>
      <c r="E53">
        <v>185</v>
      </c>
      <c r="F53">
        <v>112</v>
      </c>
      <c r="G53" s="4">
        <v>17.668294216810644</v>
      </c>
      <c r="H53" s="4">
        <v>2</v>
      </c>
      <c r="I53">
        <v>0.27150059648314279</v>
      </c>
      <c r="J53">
        <v>0.82033678948739364</v>
      </c>
      <c r="K53">
        <v>0.52530549147462635</v>
      </c>
      <c r="L53">
        <v>0.41246548708938785</v>
      </c>
      <c r="M53">
        <v>2.7218980064913318E-2</v>
      </c>
      <c r="N53">
        <v>3.6215024031232716E-2</v>
      </c>
      <c r="O53">
        <v>2.1183122721587445E-2</v>
      </c>
    </row>
    <row r="54" spans="1:15" x14ac:dyDescent="0.3">
      <c r="A54">
        <v>53</v>
      </c>
      <c r="B54">
        <v>5</v>
      </c>
      <c r="C54">
        <v>1</v>
      </c>
      <c r="D54">
        <v>57</v>
      </c>
      <c r="E54">
        <v>172</v>
      </c>
      <c r="F54">
        <v>100</v>
      </c>
      <c r="G54" s="4">
        <v>5.9207863431590457</v>
      </c>
      <c r="H54" s="4">
        <v>2</v>
      </c>
      <c r="I54">
        <v>5.5315487219698818E-2</v>
      </c>
      <c r="J54">
        <v>5.2167027680063978</v>
      </c>
      <c r="L54">
        <v>3.434845749258522</v>
      </c>
      <c r="M54">
        <v>1</v>
      </c>
      <c r="N54">
        <v>1.5912187076357744</v>
      </c>
      <c r="O54">
        <v>10.53456684976952</v>
      </c>
    </row>
    <row r="55" spans="1:15" x14ac:dyDescent="0.3">
      <c r="A55">
        <v>54</v>
      </c>
      <c r="B55">
        <v>3</v>
      </c>
      <c r="C55">
        <v>0</v>
      </c>
      <c r="D55">
        <v>31</v>
      </c>
      <c r="E55">
        <v>178</v>
      </c>
      <c r="F55">
        <v>79</v>
      </c>
      <c r="G55" s="4">
        <v>7.0857459084434149</v>
      </c>
      <c r="H55" s="4">
        <v>2</v>
      </c>
      <c r="I55">
        <v>9.7470223830088843E-3</v>
      </c>
      <c r="J55">
        <v>0.99916042135416461</v>
      </c>
      <c r="K55">
        <v>0.86120498254590772</v>
      </c>
      <c r="L55">
        <v>3.6198886316715693</v>
      </c>
      <c r="M55">
        <v>1.1581377171956251</v>
      </c>
      <c r="N55">
        <v>1</v>
      </c>
      <c r="O55">
        <v>0.11618607620173614</v>
      </c>
    </row>
    <row r="56" spans="1:15" x14ac:dyDescent="0.3">
      <c r="A56">
        <v>55</v>
      </c>
      <c r="B56">
        <v>2</v>
      </c>
      <c r="C56">
        <v>0</v>
      </c>
      <c r="D56">
        <v>64</v>
      </c>
      <c r="E56">
        <v>178</v>
      </c>
      <c r="F56">
        <v>146</v>
      </c>
      <c r="G56" s="4">
        <v>7.2708329843721202</v>
      </c>
      <c r="H56" s="4">
        <v>2</v>
      </c>
      <c r="I56">
        <v>2.9368656564186049</v>
      </c>
      <c r="J56">
        <v>4.5904584252407155</v>
      </c>
      <c r="K56">
        <v>4.112982008959528E-2</v>
      </c>
      <c r="L56">
        <v>5.1931197818423445E-2</v>
      </c>
      <c r="M56">
        <v>0.13628576802708545</v>
      </c>
      <c r="O56">
        <v>12.437797173193086</v>
      </c>
    </row>
    <row r="57" spans="1:15" x14ac:dyDescent="0.3">
      <c r="A57">
        <v>56</v>
      </c>
      <c r="B57">
        <v>4</v>
      </c>
      <c r="C57">
        <v>0</v>
      </c>
      <c r="D57">
        <v>58</v>
      </c>
      <c r="E57">
        <v>176</v>
      </c>
      <c r="F57">
        <v>106</v>
      </c>
      <c r="G57" s="4">
        <v>4.812143178043744</v>
      </c>
      <c r="H57" s="4">
        <v>2</v>
      </c>
      <c r="I57">
        <v>1.6355515966194913</v>
      </c>
      <c r="J57">
        <v>5.7487099244719344</v>
      </c>
      <c r="K57">
        <v>0.71463504614505269</v>
      </c>
      <c r="L57">
        <v>1.231567167906181</v>
      </c>
      <c r="M57">
        <v>1</v>
      </c>
      <c r="N57">
        <v>0.23436550417053764</v>
      </c>
      <c r="O57">
        <v>5.6623820399239229</v>
      </c>
    </row>
    <row r="58" spans="1:15" x14ac:dyDescent="0.3">
      <c r="A58">
        <v>57</v>
      </c>
      <c r="B58">
        <v>4</v>
      </c>
      <c r="C58">
        <v>1</v>
      </c>
      <c r="D58">
        <v>65</v>
      </c>
      <c r="E58">
        <v>175</v>
      </c>
      <c r="F58">
        <v>79</v>
      </c>
      <c r="G58" s="4">
        <v>6.8994593602039815</v>
      </c>
      <c r="H58" s="4">
        <v>2</v>
      </c>
      <c r="I58">
        <v>2.7744989802342257</v>
      </c>
      <c r="J58">
        <v>3.5681796046996483</v>
      </c>
      <c r="K58">
        <v>1.0592760229421012</v>
      </c>
      <c r="L58">
        <v>5.3876327125421258E-2</v>
      </c>
      <c r="M58">
        <v>43.313859295899171</v>
      </c>
      <c r="N58">
        <v>1.0176081588627139</v>
      </c>
      <c r="O58">
        <v>1.0627182010566265</v>
      </c>
    </row>
    <row r="59" spans="1:15" x14ac:dyDescent="0.3">
      <c r="A59">
        <v>58</v>
      </c>
      <c r="B59">
        <v>5</v>
      </c>
      <c r="C59">
        <v>1</v>
      </c>
      <c r="D59">
        <v>81</v>
      </c>
      <c r="E59">
        <v>174</v>
      </c>
      <c r="F59">
        <v>130</v>
      </c>
      <c r="G59" s="4">
        <v>18.391969514990254</v>
      </c>
      <c r="H59" s="4">
        <v>2</v>
      </c>
      <c r="I59">
        <v>0.68675969291297678</v>
      </c>
      <c r="J59">
        <v>15.549952144354403</v>
      </c>
      <c r="K59">
        <v>0.41194640900600554</v>
      </c>
      <c r="L59">
        <v>6.1243015165005792</v>
      </c>
      <c r="M59">
        <v>0.33311836968439701</v>
      </c>
      <c r="N59">
        <v>1.2045398663326814</v>
      </c>
      <c r="O59">
        <v>2.1712247793865957</v>
      </c>
    </row>
    <row r="60" spans="1:15" x14ac:dyDescent="0.3">
      <c r="A60">
        <v>59</v>
      </c>
      <c r="B60">
        <v>2</v>
      </c>
      <c r="C60">
        <v>0</v>
      </c>
      <c r="D60">
        <v>52</v>
      </c>
      <c r="E60">
        <v>181</v>
      </c>
      <c r="F60">
        <v>96</v>
      </c>
      <c r="G60" s="4">
        <v>24.968095759400192</v>
      </c>
      <c r="H60" s="4">
        <v>2</v>
      </c>
      <c r="I60">
        <v>9.4262468503467298E-2</v>
      </c>
      <c r="J60">
        <v>0.42587095227697874</v>
      </c>
      <c r="K60">
        <v>0.14961519113822966</v>
      </c>
      <c r="L60">
        <v>0.30109597184832887</v>
      </c>
      <c r="N60">
        <v>6.3134926577804271E-2</v>
      </c>
      <c r="O60">
        <v>3.2473553880399929E-2</v>
      </c>
    </row>
    <row r="61" spans="1:15" x14ac:dyDescent="0.3">
      <c r="A61">
        <v>60</v>
      </c>
      <c r="B61">
        <v>5</v>
      </c>
      <c r="C61">
        <v>0</v>
      </c>
      <c r="D61">
        <v>32</v>
      </c>
      <c r="E61">
        <v>170</v>
      </c>
      <c r="F61">
        <v>65</v>
      </c>
      <c r="G61" s="4">
        <v>16.979484154130763</v>
      </c>
      <c r="H61" s="4">
        <v>2</v>
      </c>
      <c r="I61">
        <v>7.0674190937726297E-2</v>
      </c>
      <c r="J61">
        <v>2.9044967897514535</v>
      </c>
      <c r="K61">
        <v>0.21176389947019408</v>
      </c>
      <c r="L61">
        <v>8.4367965536295468</v>
      </c>
      <c r="N61">
        <v>1.424137389320693E-2</v>
      </c>
      <c r="O61">
        <v>4.8640743478486834E-2</v>
      </c>
    </row>
    <row r="62" spans="1:15" x14ac:dyDescent="0.3">
      <c r="A62">
        <v>61</v>
      </c>
      <c r="B62">
        <v>4</v>
      </c>
      <c r="C62">
        <v>1</v>
      </c>
      <c r="D62">
        <v>74</v>
      </c>
      <c r="E62">
        <v>161</v>
      </c>
      <c r="F62">
        <v>68</v>
      </c>
      <c r="G62" s="4">
        <v>5.7845348344159238</v>
      </c>
      <c r="H62" s="4">
        <v>2</v>
      </c>
      <c r="I62">
        <v>1.2035343120065387</v>
      </c>
      <c r="J62">
        <v>6.1900215200014416E-2</v>
      </c>
      <c r="K62">
        <v>2.8527999275339622</v>
      </c>
      <c r="L62">
        <v>0.46614326009702534</v>
      </c>
      <c r="N62">
        <v>4.7622129776642907</v>
      </c>
      <c r="O62">
        <v>2.1540609781102744</v>
      </c>
    </row>
    <row r="63" spans="1:15" x14ac:dyDescent="0.3">
      <c r="A63">
        <v>62</v>
      </c>
      <c r="B63">
        <v>5</v>
      </c>
      <c r="C63">
        <v>1</v>
      </c>
      <c r="D63">
        <v>77</v>
      </c>
      <c r="E63">
        <v>180</v>
      </c>
      <c r="F63">
        <v>78</v>
      </c>
      <c r="G63" s="4">
        <v>9.0881722482056109</v>
      </c>
      <c r="H63" s="4">
        <v>2</v>
      </c>
      <c r="I63">
        <v>1.0778702053274568E-2</v>
      </c>
      <c r="J63">
        <v>8.2376808608875116</v>
      </c>
      <c r="K63">
        <v>1.2983043051958814</v>
      </c>
      <c r="L63">
        <v>0.34710530320897443</v>
      </c>
      <c r="M63">
        <v>14.407087598359144</v>
      </c>
      <c r="N63">
        <v>0.63212515966041261</v>
      </c>
      <c r="O63">
        <v>0.17394572053739935</v>
      </c>
    </row>
    <row r="64" spans="1:15" x14ac:dyDescent="0.3">
      <c r="A64">
        <v>63</v>
      </c>
      <c r="B64">
        <v>3</v>
      </c>
      <c r="C64">
        <v>1</v>
      </c>
      <c r="D64">
        <v>45</v>
      </c>
      <c r="E64">
        <v>181</v>
      </c>
      <c r="F64">
        <v>97</v>
      </c>
      <c r="G64" s="4">
        <v>8.6218021400500753</v>
      </c>
      <c r="H64" s="4">
        <v>2</v>
      </c>
      <c r="I64">
        <v>0.12431542941092522</v>
      </c>
      <c r="J64">
        <v>0.36311243330179838</v>
      </c>
      <c r="K64">
        <v>0.56773066417189544</v>
      </c>
      <c r="L64">
        <v>0.67693786034853587</v>
      </c>
      <c r="M64">
        <v>1</v>
      </c>
      <c r="N64">
        <v>4.7108328490814175</v>
      </c>
      <c r="O64">
        <v>5.7114580491680593</v>
      </c>
    </row>
    <row r="65" spans="1:15" x14ac:dyDescent="0.3">
      <c r="A65">
        <v>64</v>
      </c>
      <c r="B65">
        <v>3</v>
      </c>
      <c r="C65">
        <v>0</v>
      </c>
      <c r="D65">
        <v>75</v>
      </c>
      <c r="E65">
        <v>173</v>
      </c>
      <c r="F65">
        <v>63</v>
      </c>
      <c r="G65" s="4">
        <v>8.4486459009912167</v>
      </c>
      <c r="H65" s="4">
        <v>2</v>
      </c>
      <c r="I65">
        <v>0.63658597286152752</v>
      </c>
      <c r="J65">
        <v>5.9407218231094738</v>
      </c>
      <c r="K65">
        <v>0.64491394543846914</v>
      </c>
      <c r="L65">
        <v>2.4270356710956187</v>
      </c>
      <c r="M65">
        <v>0.23469464315115252</v>
      </c>
      <c r="N65">
        <v>0.2218001340990064</v>
      </c>
      <c r="O65">
        <v>6.0515943353583089E-2</v>
      </c>
    </row>
    <row r="66" spans="1:15" x14ac:dyDescent="0.3">
      <c r="A66">
        <v>65</v>
      </c>
      <c r="B66">
        <v>4</v>
      </c>
      <c r="C66">
        <v>0</v>
      </c>
      <c r="D66">
        <v>39</v>
      </c>
      <c r="E66">
        <v>174</v>
      </c>
      <c r="F66">
        <v>59</v>
      </c>
      <c r="G66" s="4">
        <v>4.3915034269016937</v>
      </c>
      <c r="H66" s="4">
        <v>2</v>
      </c>
      <c r="I66">
        <v>0.99548899526549239</v>
      </c>
      <c r="J66">
        <v>0.67799109763917742</v>
      </c>
      <c r="K66">
        <v>0.21714468885363436</v>
      </c>
      <c r="L66">
        <v>0.45182791524495941</v>
      </c>
      <c r="M66">
        <v>0.25132164235725013</v>
      </c>
      <c r="N66">
        <v>0.20932001069008874</v>
      </c>
      <c r="O66">
        <v>0.52637361917102199</v>
      </c>
    </row>
    <row r="67" spans="1:15" x14ac:dyDescent="0.3">
      <c r="A67">
        <v>66</v>
      </c>
      <c r="B67">
        <v>5</v>
      </c>
      <c r="C67">
        <v>1</v>
      </c>
      <c r="D67">
        <v>56</v>
      </c>
      <c r="E67">
        <v>183</v>
      </c>
      <c r="F67">
        <v>100</v>
      </c>
      <c r="G67" s="4">
        <v>54.663426001435781</v>
      </c>
      <c r="H67" s="4">
        <v>2</v>
      </c>
      <c r="I67">
        <v>1.0218810504825651</v>
      </c>
      <c r="J67">
        <v>0.69271712035945976</v>
      </c>
      <c r="K67">
        <v>2.6313051595328609</v>
      </c>
      <c r="L67">
        <v>6.0251681405244353E-2</v>
      </c>
      <c r="M67">
        <v>0.81152464768099475</v>
      </c>
      <c r="N67">
        <v>0.23512211435991709</v>
      </c>
      <c r="O67">
        <v>38.6811582820053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zoomScale="55" zoomScaleNormal="55" workbookViewId="0">
      <selection activeCell="R1" sqref="R1"/>
    </sheetView>
  </sheetViews>
  <sheetFormatPr defaultRowHeight="14.4" x14ac:dyDescent="0.3"/>
  <sheetData>
    <row r="1" spans="1:27" x14ac:dyDescent="0.3">
      <c r="A1" s="5" t="s">
        <v>41</v>
      </c>
      <c r="B1" s="4" t="s">
        <v>52</v>
      </c>
      <c r="C1" s="4" t="s">
        <v>50</v>
      </c>
      <c r="D1" s="4" t="s">
        <v>39</v>
      </c>
      <c r="E1" s="11" t="s">
        <v>84</v>
      </c>
      <c r="F1" s="11" t="s">
        <v>40</v>
      </c>
      <c r="G1" s="5" t="s">
        <v>57</v>
      </c>
      <c r="H1" t="s">
        <v>58</v>
      </c>
      <c r="I1" t="s">
        <v>59</v>
      </c>
      <c r="J1" t="s">
        <v>0</v>
      </c>
      <c r="K1" s="4" t="s">
        <v>69</v>
      </c>
      <c r="L1" s="4" t="s">
        <v>62</v>
      </c>
      <c r="M1" s="4" t="s">
        <v>63</v>
      </c>
      <c r="N1" s="4" t="s">
        <v>64</v>
      </c>
      <c r="O1" s="4" t="s">
        <v>66</v>
      </c>
      <c r="P1" s="4" t="s">
        <v>46</v>
      </c>
      <c r="Q1" s="4" t="s">
        <v>67</v>
      </c>
      <c r="R1" s="4" t="s">
        <v>68</v>
      </c>
    </row>
    <row r="2" spans="1:27" x14ac:dyDescent="0.3">
      <c r="A2">
        <v>1</v>
      </c>
      <c r="B2">
        <v>1</v>
      </c>
      <c r="C2">
        <v>0</v>
      </c>
      <c r="D2">
        <v>50</v>
      </c>
      <c r="E2">
        <v>184</v>
      </c>
      <c r="F2">
        <v>98</v>
      </c>
      <c r="G2">
        <v>6.4938824234062071</v>
      </c>
      <c r="H2">
        <v>0</v>
      </c>
      <c r="I2">
        <v>6.4938824234062071</v>
      </c>
      <c r="J2">
        <v>0</v>
      </c>
      <c r="K2" s="4">
        <v>1</v>
      </c>
      <c r="L2">
        <v>2.4205677160334642</v>
      </c>
      <c r="M2">
        <v>0.37268001846158694</v>
      </c>
      <c r="N2">
        <v>7.8534458685800095</v>
      </c>
      <c r="O2">
        <v>1.470100873556462</v>
      </c>
      <c r="R2">
        <v>2.2329895541150366E-2</v>
      </c>
    </row>
    <row r="3" spans="1:27" x14ac:dyDescent="0.3">
      <c r="A3">
        <v>2</v>
      </c>
      <c r="B3">
        <v>3</v>
      </c>
      <c r="C3">
        <v>0</v>
      </c>
      <c r="D3">
        <v>17</v>
      </c>
      <c r="E3">
        <v>180</v>
      </c>
      <c r="F3">
        <v>68</v>
      </c>
      <c r="G3">
        <v>0</v>
      </c>
      <c r="H3">
        <v>0</v>
      </c>
      <c r="I3">
        <v>0</v>
      </c>
      <c r="J3">
        <v>0</v>
      </c>
      <c r="K3" s="4">
        <v>1</v>
      </c>
      <c r="L3">
        <v>3.4522703668078134</v>
      </c>
      <c r="M3">
        <v>1.0083240609925122</v>
      </c>
      <c r="N3">
        <v>12.757960452816125</v>
      </c>
      <c r="O3">
        <v>1.5191508674158305</v>
      </c>
      <c r="Q3">
        <v>5.3859192224724595</v>
      </c>
      <c r="R3">
        <v>2.5670658647838409</v>
      </c>
      <c r="AA3" s="5"/>
    </row>
    <row r="4" spans="1:27" x14ac:dyDescent="0.3">
      <c r="A4">
        <v>3</v>
      </c>
      <c r="B4">
        <v>2.5</v>
      </c>
      <c r="C4">
        <v>0</v>
      </c>
      <c r="D4">
        <v>34</v>
      </c>
      <c r="E4">
        <v>169</v>
      </c>
      <c r="F4">
        <v>96</v>
      </c>
      <c r="G4">
        <v>5.7681641176030292</v>
      </c>
      <c r="H4">
        <v>0</v>
      </c>
      <c r="I4">
        <v>5.7681641176030292</v>
      </c>
      <c r="J4">
        <v>0</v>
      </c>
      <c r="K4" s="4">
        <v>1</v>
      </c>
      <c r="L4">
        <v>1.0060454300988271</v>
      </c>
      <c r="N4">
        <v>0.43406283464037326</v>
      </c>
      <c r="O4">
        <v>1.4219937771359314</v>
      </c>
      <c r="P4">
        <v>0.56401596092953898</v>
      </c>
      <c r="Q4">
        <v>0.68538788340912216</v>
      </c>
      <c r="R4">
        <v>4.9319377730226805E-3</v>
      </c>
    </row>
    <row r="5" spans="1:27" x14ac:dyDescent="0.3">
      <c r="A5">
        <v>4</v>
      </c>
      <c r="B5">
        <v>1</v>
      </c>
      <c r="C5">
        <v>0</v>
      </c>
      <c r="D5">
        <v>60</v>
      </c>
      <c r="E5">
        <v>163</v>
      </c>
      <c r="F5">
        <v>79</v>
      </c>
      <c r="G5">
        <v>26.91325149139389</v>
      </c>
      <c r="H5">
        <v>2.7286944481035698</v>
      </c>
      <c r="I5">
        <v>29.641945939497461</v>
      </c>
      <c r="J5">
        <v>0</v>
      </c>
      <c r="K5" s="4">
        <v>1</v>
      </c>
      <c r="L5">
        <v>8.2109289662418128</v>
      </c>
      <c r="M5">
        <v>0.11010557124796339</v>
      </c>
      <c r="N5">
        <v>4.7184918343467261</v>
      </c>
      <c r="O5">
        <v>1.6281855852852753</v>
      </c>
      <c r="R5">
        <v>4.8936285469404588E-3</v>
      </c>
    </row>
    <row r="6" spans="1:27" x14ac:dyDescent="0.3">
      <c r="A6">
        <v>5</v>
      </c>
      <c r="B6">
        <v>3</v>
      </c>
      <c r="C6">
        <v>1</v>
      </c>
      <c r="D6">
        <v>58</v>
      </c>
      <c r="E6">
        <v>178</v>
      </c>
      <c r="F6">
        <v>152</v>
      </c>
      <c r="G6">
        <v>0</v>
      </c>
      <c r="H6">
        <v>7.2834250667452691</v>
      </c>
      <c r="I6">
        <v>7.2834250667452691</v>
      </c>
      <c r="J6">
        <v>12.190686777232921</v>
      </c>
      <c r="K6" s="4">
        <v>1</v>
      </c>
      <c r="L6">
        <v>1.3040466266327995</v>
      </c>
      <c r="M6">
        <v>2.5652397353047511E-3</v>
      </c>
      <c r="N6">
        <v>0.71796021524062159</v>
      </c>
      <c r="O6">
        <v>2.6600831472141036E-2</v>
      </c>
      <c r="Q6">
        <v>0.13518833653307316</v>
      </c>
      <c r="R6">
        <v>0.10144856142869937</v>
      </c>
    </row>
    <row r="7" spans="1:27" x14ac:dyDescent="0.3">
      <c r="A7">
        <v>6</v>
      </c>
      <c r="B7">
        <v>4</v>
      </c>
      <c r="C7">
        <v>0</v>
      </c>
      <c r="D7">
        <v>49</v>
      </c>
      <c r="E7">
        <v>182</v>
      </c>
      <c r="F7">
        <v>101</v>
      </c>
      <c r="G7">
        <v>1.0819636792268936</v>
      </c>
      <c r="H7">
        <v>15.863975251386005</v>
      </c>
      <c r="I7">
        <v>16.9459389306129</v>
      </c>
      <c r="J7">
        <v>0</v>
      </c>
      <c r="K7" s="4">
        <v>1</v>
      </c>
      <c r="L7">
        <v>3.5740144183731277</v>
      </c>
      <c r="M7">
        <v>0.33377767681125947</v>
      </c>
      <c r="N7">
        <v>8.9208550462328076E-2</v>
      </c>
      <c r="O7">
        <v>0.60636784304518043</v>
      </c>
      <c r="P7">
        <v>0.16642082659318025</v>
      </c>
      <c r="R7">
        <v>2.4047794687810757E-3</v>
      </c>
    </row>
    <row r="8" spans="1:27" x14ac:dyDescent="0.3">
      <c r="A8">
        <v>7</v>
      </c>
      <c r="B8">
        <v>2</v>
      </c>
      <c r="C8">
        <v>1</v>
      </c>
      <c r="D8">
        <v>79</v>
      </c>
      <c r="E8">
        <v>166</v>
      </c>
      <c r="F8">
        <v>71</v>
      </c>
      <c r="G8">
        <v>0</v>
      </c>
      <c r="H8">
        <v>0</v>
      </c>
      <c r="I8">
        <v>0</v>
      </c>
      <c r="J8">
        <v>9.686022789471064</v>
      </c>
      <c r="K8" s="4">
        <v>1</v>
      </c>
      <c r="L8">
        <v>1.146745665700823</v>
      </c>
      <c r="M8">
        <v>3.1754463047442276</v>
      </c>
      <c r="N8">
        <v>10.728123210721712</v>
      </c>
      <c r="O8">
        <v>2.0325138053928606</v>
      </c>
      <c r="P8">
        <v>2.0390651828147424</v>
      </c>
      <c r="Q8">
        <v>1.1361809291506475</v>
      </c>
      <c r="R8">
        <v>16.168571453782715</v>
      </c>
    </row>
    <row r="9" spans="1:27" x14ac:dyDescent="0.3">
      <c r="A9">
        <v>8</v>
      </c>
      <c r="B9">
        <v>1</v>
      </c>
      <c r="C9">
        <v>0</v>
      </c>
      <c r="D9">
        <v>43</v>
      </c>
      <c r="E9">
        <v>184</v>
      </c>
      <c r="F9">
        <v>83</v>
      </c>
      <c r="G9">
        <v>5.6163520495403141</v>
      </c>
      <c r="H9">
        <v>4.1025635618463383</v>
      </c>
      <c r="I9">
        <v>9.7189156113866524</v>
      </c>
      <c r="J9">
        <v>0</v>
      </c>
      <c r="K9" s="4">
        <v>1</v>
      </c>
      <c r="L9">
        <v>1.2915428011766674</v>
      </c>
      <c r="M9">
        <v>1.2550626437583832</v>
      </c>
      <c r="N9">
        <v>0.62727753748476067</v>
      </c>
      <c r="O9">
        <v>2.0538988751510856</v>
      </c>
      <c r="Q9">
        <v>4.3673028939590699</v>
      </c>
      <c r="R9">
        <v>11.171262337470528</v>
      </c>
    </row>
    <row r="10" spans="1:27" x14ac:dyDescent="0.3">
      <c r="A10">
        <v>9</v>
      </c>
      <c r="B10">
        <v>3</v>
      </c>
      <c r="C10">
        <v>0</v>
      </c>
      <c r="D10">
        <v>24</v>
      </c>
      <c r="E10">
        <v>173</v>
      </c>
      <c r="F10">
        <v>88</v>
      </c>
      <c r="G10">
        <v>0</v>
      </c>
      <c r="H10">
        <v>0</v>
      </c>
      <c r="I10">
        <v>0</v>
      </c>
      <c r="J10">
        <v>0</v>
      </c>
      <c r="K10" s="4">
        <v>1</v>
      </c>
      <c r="L10">
        <v>1.0928879200455304</v>
      </c>
      <c r="M10">
        <v>0.61664384388082571</v>
      </c>
      <c r="N10">
        <v>0.72430829688696641</v>
      </c>
      <c r="O10">
        <v>23.227551083891971</v>
      </c>
      <c r="P10">
        <v>0.71593866182498012</v>
      </c>
      <c r="Q10">
        <v>3.2676253772029029</v>
      </c>
      <c r="R10">
        <v>5.9402362611114068</v>
      </c>
    </row>
    <row r="11" spans="1:27" x14ac:dyDescent="0.3">
      <c r="A11">
        <v>10</v>
      </c>
      <c r="B11">
        <v>3</v>
      </c>
      <c r="C11">
        <v>0</v>
      </c>
      <c r="D11">
        <v>32</v>
      </c>
      <c r="E11">
        <v>182</v>
      </c>
      <c r="F11">
        <v>91</v>
      </c>
      <c r="G11">
        <v>1.9308738390725741</v>
      </c>
      <c r="H11">
        <v>0</v>
      </c>
      <c r="I11">
        <v>1.9308738390725741</v>
      </c>
      <c r="J11">
        <v>0</v>
      </c>
      <c r="K11" s="4">
        <v>1</v>
      </c>
      <c r="L11">
        <v>1.5183932189984475</v>
      </c>
      <c r="M11">
        <v>0.61640880496773975</v>
      </c>
      <c r="N11">
        <v>18.614123851670282</v>
      </c>
      <c r="O11">
        <v>0.94492069109188426</v>
      </c>
      <c r="P11">
        <v>3.6754168786108465</v>
      </c>
      <c r="Q11">
        <v>0.38267527428655251</v>
      </c>
      <c r="R11">
        <v>2.3135692981889084</v>
      </c>
    </row>
    <row r="12" spans="1:27" x14ac:dyDescent="0.3">
      <c r="A12">
        <v>11</v>
      </c>
      <c r="B12">
        <v>3</v>
      </c>
      <c r="C12">
        <v>1</v>
      </c>
      <c r="D12">
        <v>79</v>
      </c>
      <c r="E12">
        <v>169</v>
      </c>
      <c r="F12">
        <v>83</v>
      </c>
      <c r="G12">
        <v>0</v>
      </c>
      <c r="H12">
        <v>0</v>
      </c>
      <c r="I12">
        <v>0</v>
      </c>
      <c r="J12">
        <v>8.5719760152129378</v>
      </c>
      <c r="K12" s="4">
        <v>1</v>
      </c>
      <c r="L12">
        <v>3.3346733645703619</v>
      </c>
      <c r="M12">
        <v>1.9957892375697059</v>
      </c>
      <c r="N12">
        <v>45.99247104028472</v>
      </c>
      <c r="O12">
        <v>2.5548970372790825</v>
      </c>
      <c r="R12">
        <v>0.65072519221074143</v>
      </c>
    </row>
    <row r="13" spans="1:27" x14ac:dyDescent="0.3">
      <c r="A13">
        <v>12</v>
      </c>
      <c r="B13">
        <v>3</v>
      </c>
      <c r="C13">
        <v>0</v>
      </c>
      <c r="D13">
        <v>30</v>
      </c>
      <c r="E13">
        <v>176</v>
      </c>
      <c r="F13">
        <v>86</v>
      </c>
      <c r="G13">
        <v>0</v>
      </c>
      <c r="H13">
        <v>0</v>
      </c>
      <c r="I13">
        <v>0</v>
      </c>
      <c r="J13">
        <v>0</v>
      </c>
      <c r="K13" s="4">
        <v>1</v>
      </c>
      <c r="L13">
        <v>1.0116396265974026</v>
      </c>
      <c r="M13">
        <v>0.40563649861145595</v>
      </c>
      <c r="N13">
        <v>6.6151872596630912E-2</v>
      </c>
      <c r="O13">
        <v>0.47198573148766759</v>
      </c>
      <c r="P13">
        <v>2.1019930434948875</v>
      </c>
      <c r="Q13">
        <v>0.64320146276088785</v>
      </c>
      <c r="R13">
        <v>0.10253016397126574</v>
      </c>
    </row>
    <row r="14" spans="1:27" x14ac:dyDescent="0.3">
      <c r="A14">
        <v>13</v>
      </c>
      <c r="B14">
        <v>5</v>
      </c>
      <c r="C14">
        <v>1</v>
      </c>
      <c r="D14">
        <v>61</v>
      </c>
      <c r="E14">
        <v>184</v>
      </c>
      <c r="F14">
        <v>110</v>
      </c>
      <c r="G14">
        <v>0</v>
      </c>
      <c r="H14">
        <v>0</v>
      </c>
      <c r="I14">
        <v>0</v>
      </c>
      <c r="J14">
        <v>6.647306802756292</v>
      </c>
      <c r="K14" s="4">
        <v>1</v>
      </c>
      <c r="L14">
        <v>16.536080987357288</v>
      </c>
      <c r="M14">
        <v>5.1585277410581041</v>
      </c>
      <c r="N14">
        <v>23.479435311683812</v>
      </c>
      <c r="O14">
        <v>12.195399817403912</v>
      </c>
      <c r="P14">
        <v>0.88142388380346104</v>
      </c>
      <c r="Q14">
        <v>1.3795450719219269</v>
      </c>
      <c r="R14">
        <v>0.22927012981909448</v>
      </c>
    </row>
    <row r="15" spans="1:27" x14ac:dyDescent="0.3">
      <c r="A15">
        <v>14</v>
      </c>
      <c r="B15">
        <v>4</v>
      </c>
      <c r="C15">
        <v>0</v>
      </c>
      <c r="D15">
        <v>53</v>
      </c>
      <c r="E15">
        <v>172</v>
      </c>
      <c r="F15">
        <v>45</v>
      </c>
      <c r="G15">
        <v>0</v>
      </c>
      <c r="H15">
        <v>16.389030973782891</v>
      </c>
      <c r="I15">
        <v>16.389030973782891</v>
      </c>
      <c r="J15">
        <v>7.5448453022743749</v>
      </c>
      <c r="K15" s="4">
        <v>1</v>
      </c>
      <c r="L15">
        <v>4.6723406266671876</v>
      </c>
      <c r="M15">
        <v>0.34503374562071776</v>
      </c>
      <c r="N15">
        <v>3.3145936066028135E-2</v>
      </c>
      <c r="O15">
        <v>0.33571645373107789</v>
      </c>
      <c r="Q15">
        <v>1.7224864006062153</v>
      </c>
      <c r="R15">
        <v>3.0396818108367709</v>
      </c>
    </row>
    <row r="16" spans="1:27" x14ac:dyDescent="0.3">
      <c r="A16">
        <v>15</v>
      </c>
      <c r="B16">
        <v>3</v>
      </c>
      <c r="C16">
        <v>1</v>
      </c>
      <c r="D16">
        <v>56</v>
      </c>
      <c r="E16">
        <v>176</v>
      </c>
      <c r="F16">
        <v>76</v>
      </c>
      <c r="G16">
        <v>0</v>
      </c>
      <c r="H16">
        <v>11.922657075507081</v>
      </c>
      <c r="I16">
        <v>11.922657075507081</v>
      </c>
      <c r="J16">
        <v>9.1856516915629172</v>
      </c>
      <c r="K16" s="4">
        <v>1</v>
      </c>
      <c r="L16">
        <v>0.95713574576821636</v>
      </c>
      <c r="M16">
        <v>2.4509544281078196E-3</v>
      </c>
      <c r="N16">
        <v>1.4532428459393241</v>
      </c>
      <c r="O16">
        <v>1.4984959155623312</v>
      </c>
      <c r="P16">
        <v>0.22940327531240726</v>
      </c>
      <c r="Q16">
        <v>4.6139187303662617</v>
      </c>
      <c r="R16">
        <v>10.82706505505454</v>
      </c>
    </row>
    <row r="17" spans="1:18" x14ac:dyDescent="0.3">
      <c r="A17">
        <v>16</v>
      </c>
      <c r="B17">
        <v>4</v>
      </c>
      <c r="C17">
        <v>1</v>
      </c>
      <c r="D17">
        <v>82</v>
      </c>
      <c r="E17">
        <v>172</v>
      </c>
      <c r="F17">
        <v>69</v>
      </c>
      <c r="G17">
        <v>44.29630703316478</v>
      </c>
      <c r="H17">
        <v>55.291941151246007</v>
      </c>
      <c r="I17">
        <v>99.588248184410787</v>
      </c>
      <c r="J17">
        <v>0</v>
      </c>
      <c r="K17" s="4">
        <v>1</v>
      </c>
      <c r="L17">
        <v>0.31334968643332256</v>
      </c>
      <c r="M17">
        <v>3.3710765190645868</v>
      </c>
      <c r="N17">
        <v>0.40416766395558246</v>
      </c>
      <c r="O17">
        <v>1.0456609574652604</v>
      </c>
      <c r="Q17">
        <v>4.2743131032481623</v>
      </c>
      <c r="R17">
        <v>4.0108841956316024</v>
      </c>
    </row>
    <row r="18" spans="1:18" x14ac:dyDescent="0.3">
      <c r="A18">
        <v>17</v>
      </c>
      <c r="B18">
        <v>4</v>
      </c>
      <c r="C18">
        <v>0</v>
      </c>
      <c r="D18">
        <v>55</v>
      </c>
      <c r="E18">
        <v>169</v>
      </c>
      <c r="F18">
        <v>84</v>
      </c>
      <c r="G18">
        <v>15.545128492938854</v>
      </c>
      <c r="H18">
        <v>16.594012010768942</v>
      </c>
      <c r="I18">
        <v>32.139140503707793</v>
      </c>
      <c r="J18">
        <v>0</v>
      </c>
      <c r="K18" s="4">
        <v>1</v>
      </c>
      <c r="L18">
        <v>4.8929191855927581</v>
      </c>
      <c r="M18">
        <v>0.92022552229180044</v>
      </c>
      <c r="N18">
        <v>0.40699297743085078</v>
      </c>
      <c r="O18">
        <v>5.0555398311914805</v>
      </c>
      <c r="P18">
        <v>0.40007930102043859</v>
      </c>
      <c r="Q18">
        <v>91.141903255021873</v>
      </c>
      <c r="R18">
        <v>83.437285198729953</v>
      </c>
    </row>
    <row r="19" spans="1:18" x14ac:dyDescent="0.3">
      <c r="A19">
        <v>18</v>
      </c>
      <c r="B19">
        <v>3</v>
      </c>
      <c r="C19">
        <v>1</v>
      </c>
      <c r="D19">
        <v>57</v>
      </c>
      <c r="E19">
        <v>176</v>
      </c>
      <c r="F19">
        <v>76</v>
      </c>
      <c r="G19">
        <v>14.914970907909264</v>
      </c>
      <c r="H19">
        <v>0</v>
      </c>
      <c r="I19">
        <v>14.914970907909264</v>
      </c>
      <c r="J19">
        <v>0</v>
      </c>
      <c r="K19" s="4">
        <v>1</v>
      </c>
      <c r="L19">
        <v>0.14998555364163924</v>
      </c>
      <c r="M19">
        <v>0.67870633061541352</v>
      </c>
      <c r="O19">
        <v>0.23958593995726035</v>
      </c>
      <c r="P19">
        <v>8.8575511695812583</v>
      </c>
      <c r="Q19">
        <v>1.6463745574810331</v>
      </c>
      <c r="R19">
        <v>14.672779779813201</v>
      </c>
    </row>
    <row r="20" spans="1:18" x14ac:dyDescent="0.3">
      <c r="A20">
        <v>19</v>
      </c>
      <c r="B20">
        <v>2</v>
      </c>
      <c r="C20">
        <v>0</v>
      </c>
      <c r="D20">
        <v>55</v>
      </c>
      <c r="E20">
        <v>177</v>
      </c>
      <c r="F20">
        <v>74</v>
      </c>
      <c r="G20">
        <v>5.836141483645962</v>
      </c>
      <c r="H20">
        <v>5.6042757361634834</v>
      </c>
      <c r="I20">
        <v>11.440417219809445</v>
      </c>
      <c r="J20">
        <v>0</v>
      </c>
      <c r="K20" s="4">
        <v>1</v>
      </c>
      <c r="L20">
        <v>3.3744338081416703</v>
      </c>
      <c r="M20">
        <v>1.361747647651895</v>
      </c>
      <c r="N20">
        <v>0.47361143077834983</v>
      </c>
      <c r="O20">
        <v>14.306661522462736</v>
      </c>
      <c r="P20">
        <v>5.0942080977952928</v>
      </c>
      <c r="Q20">
        <v>1.1697438085938754</v>
      </c>
      <c r="R20">
        <v>15.920020764733684</v>
      </c>
    </row>
    <row r="21" spans="1:18" x14ac:dyDescent="0.3">
      <c r="A21">
        <v>20</v>
      </c>
      <c r="B21">
        <v>5</v>
      </c>
      <c r="C21">
        <v>1</v>
      </c>
      <c r="D21">
        <v>66</v>
      </c>
      <c r="E21">
        <v>177</v>
      </c>
      <c r="F21">
        <v>107</v>
      </c>
      <c r="G21">
        <v>0</v>
      </c>
      <c r="H21">
        <v>0</v>
      </c>
      <c r="I21">
        <v>0</v>
      </c>
      <c r="J21">
        <v>13.437283734099173</v>
      </c>
      <c r="K21" s="4">
        <v>1</v>
      </c>
      <c r="L21">
        <v>0.26933907537932938</v>
      </c>
      <c r="M21">
        <v>3.5131358732815419</v>
      </c>
      <c r="N21">
        <v>0.8055945377526923</v>
      </c>
      <c r="O21">
        <v>4.8955303194533153</v>
      </c>
      <c r="Q21">
        <v>0.78178434072148517</v>
      </c>
      <c r="R21">
        <v>8.287404339683798</v>
      </c>
    </row>
    <row r="22" spans="1:18" x14ac:dyDescent="0.3">
      <c r="A22">
        <v>21</v>
      </c>
      <c r="B22">
        <v>5</v>
      </c>
      <c r="C22">
        <v>1</v>
      </c>
      <c r="D22">
        <v>68</v>
      </c>
      <c r="E22">
        <v>178</v>
      </c>
      <c r="F22">
        <v>97</v>
      </c>
      <c r="G22">
        <v>16.705433095923127</v>
      </c>
      <c r="H22">
        <v>0</v>
      </c>
      <c r="I22">
        <v>16.705433095923127</v>
      </c>
      <c r="J22">
        <v>12.14802652083053</v>
      </c>
      <c r="K22" s="4">
        <v>1</v>
      </c>
      <c r="L22">
        <v>0.36043111228127744</v>
      </c>
      <c r="M22">
        <v>4.0394514052769779</v>
      </c>
      <c r="N22">
        <v>0.32700300678668903</v>
      </c>
      <c r="O22">
        <v>0.36823920841819352</v>
      </c>
      <c r="Q22">
        <v>0.16040517507057403</v>
      </c>
      <c r="R22">
        <v>0.28789613230777245</v>
      </c>
    </row>
    <row r="23" spans="1:18" x14ac:dyDescent="0.3">
      <c r="A23">
        <v>22</v>
      </c>
      <c r="B23">
        <v>3</v>
      </c>
      <c r="C23">
        <v>1</v>
      </c>
      <c r="D23">
        <v>44</v>
      </c>
      <c r="E23">
        <v>185</v>
      </c>
      <c r="F23">
        <v>112</v>
      </c>
      <c r="G23">
        <v>17.668294216810644</v>
      </c>
      <c r="H23">
        <v>5.6047504822286776</v>
      </c>
      <c r="I23">
        <v>23.273044699039321</v>
      </c>
      <c r="J23">
        <v>9.0997231126678155</v>
      </c>
      <c r="K23" s="4">
        <v>1</v>
      </c>
      <c r="L23">
        <v>0.33266579841367772</v>
      </c>
      <c r="M23">
        <v>0.93287738530310582</v>
      </c>
      <c r="N23">
        <v>0.89392506597151122</v>
      </c>
      <c r="O23">
        <v>0.38598458885863984</v>
      </c>
      <c r="P23">
        <v>9.0318034122589957E-2</v>
      </c>
      <c r="Q23">
        <v>4.5412793426028018E-2</v>
      </c>
      <c r="R23">
        <v>2.0054507020329626E-2</v>
      </c>
    </row>
    <row r="24" spans="1:18" x14ac:dyDescent="0.3">
      <c r="A24">
        <v>23</v>
      </c>
      <c r="B24">
        <v>5</v>
      </c>
      <c r="C24">
        <v>1</v>
      </c>
      <c r="D24">
        <v>57</v>
      </c>
      <c r="E24">
        <v>172</v>
      </c>
      <c r="F24">
        <v>100</v>
      </c>
      <c r="G24">
        <v>5.9207863431590457</v>
      </c>
      <c r="H24">
        <v>24.41590735262789</v>
      </c>
      <c r="I24">
        <v>30.336693695786934</v>
      </c>
      <c r="J24">
        <v>11.732629281295381</v>
      </c>
      <c r="K24" s="4">
        <v>1</v>
      </c>
      <c r="L24">
        <v>6.7777275479117494E-2</v>
      </c>
      <c r="M24">
        <v>5.9323732648419352</v>
      </c>
      <c r="O24">
        <v>3.2143235393488228</v>
      </c>
      <c r="Q24">
        <v>1.9953510565994506</v>
      </c>
      <c r="R24">
        <v>9.973295609978063</v>
      </c>
    </row>
    <row r="25" spans="1:18" x14ac:dyDescent="0.3">
      <c r="A25">
        <v>24</v>
      </c>
      <c r="B25">
        <v>3</v>
      </c>
      <c r="C25">
        <v>0</v>
      </c>
      <c r="D25">
        <v>31</v>
      </c>
      <c r="E25">
        <v>178</v>
      </c>
      <c r="F25">
        <v>79</v>
      </c>
      <c r="G25">
        <v>7.0857459084434149</v>
      </c>
      <c r="H25">
        <v>3.3500466814002152</v>
      </c>
      <c r="I25">
        <v>10.435792589843629</v>
      </c>
      <c r="J25">
        <v>0</v>
      </c>
      <c r="K25" s="4">
        <v>1</v>
      </c>
      <c r="L25">
        <v>1.1942887143531412E-2</v>
      </c>
      <c r="M25">
        <v>1.1362335242256572</v>
      </c>
      <c r="N25">
        <v>1.4655333578871041</v>
      </c>
      <c r="O25">
        <v>3.387486393272499</v>
      </c>
      <c r="P25">
        <v>3.8429331889319633</v>
      </c>
      <c r="R25">
        <v>0.10999579766762822</v>
      </c>
    </row>
    <row r="26" spans="1:18" x14ac:dyDescent="0.3">
      <c r="A26">
        <v>25</v>
      </c>
      <c r="B26">
        <v>2</v>
      </c>
      <c r="C26">
        <v>0</v>
      </c>
      <c r="D26">
        <v>64</v>
      </c>
      <c r="E26">
        <v>178</v>
      </c>
      <c r="F26">
        <v>146</v>
      </c>
      <c r="G26">
        <v>7.2708329843721202</v>
      </c>
      <c r="H26">
        <v>33.845314012059255</v>
      </c>
      <c r="I26">
        <v>41.116146996431375</v>
      </c>
      <c r="J26">
        <v>6.2959079412405154</v>
      </c>
      <c r="K26" s="4">
        <v>1</v>
      </c>
      <c r="L26">
        <v>3.5984994916461086</v>
      </c>
      <c r="M26">
        <v>5.2202155358131463</v>
      </c>
      <c r="N26">
        <v>6.9991610089162382E-2</v>
      </c>
      <c r="O26">
        <v>4.8597137618296961E-2</v>
      </c>
      <c r="P26">
        <v>0.45222350792492427</v>
      </c>
      <c r="R26">
        <v>11.775123715496484</v>
      </c>
    </row>
    <row r="27" spans="1:18" x14ac:dyDescent="0.3">
      <c r="A27">
        <v>26</v>
      </c>
      <c r="B27">
        <v>5</v>
      </c>
      <c r="C27">
        <v>1</v>
      </c>
      <c r="D27">
        <v>81</v>
      </c>
      <c r="E27">
        <v>174</v>
      </c>
      <c r="F27">
        <v>130</v>
      </c>
      <c r="G27">
        <v>18.391969514990254</v>
      </c>
      <c r="H27">
        <v>33.891903680611684</v>
      </c>
      <c r="I27">
        <v>52.283873195601942</v>
      </c>
      <c r="J27">
        <v>0</v>
      </c>
      <c r="K27" s="4">
        <v>1</v>
      </c>
      <c r="L27">
        <v>0.84147683106623472</v>
      </c>
      <c r="M27">
        <v>17.683223383262245</v>
      </c>
      <c r="N27">
        <v>0.70101917231757715</v>
      </c>
      <c r="O27">
        <v>5.7311122430481785</v>
      </c>
      <c r="P27">
        <v>1.1053535513918868</v>
      </c>
      <c r="Q27">
        <v>1.5104648301767118</v>
      </c>
      <c r="R27">
        <v>2.0555440835240115</v>
      </c>
    </row>
    <row r="28" spans="1:18" x14ac:dyDescent="0.3">
      <c r="A28">
        <v>27</v>
      </c>
      <c r="B28">
        <v>5</v>
      </c>
      <c r="C28">
        <v>1</v>
      </c>
      <c r="D28">
        <v>75</v>
      </c>
      <c r="E28">
        <v>176</v>
      </c>
      <c r="F28">
        <v>78</v>
      </c>
      <c r="G28">
        <v>0</v>
      </c>
      <c r="H28">
        <v>26.322917276291918</v>
      </c>
      <c r="I28">
        <v>26.322917276291918</v>
      </c>
      <c r="J28">
        <v>0</v>
      </c>
      <c r="K28" s="4">
        <v>1</v>
      </c>
      <c r="L28">
        <v>1.2073094068968793</v>
      </c>
      <c r="M28">
        <v>4.8492424107307208</v>
      </c>
      <c r="N28">
        <v>9.1952066409416305E-2</v>
      </c>
      <c r="O28">
        <v>8.5205669916235179E-3</v>
      </c>
      <c r="Q28">
        <v>0.43775409893565081</v>
      </c>
    </row>
    <row r="29" spans="1:18" x14ac:dyDescent="0.3">
      <c r="A29">
        <v>28</v>
      </c>
      <c r="B29">
        <v>5</v>
      </c>
      <c r="C29">
        <v>0</v>
      </c>
      <c r="D29">
        <v>18</v>
      </c>
      <c r="E29">
        <v>190</v>
      </c>
      <c r="F29">
        <v>67</v>
      </c>
      <c r="G29">
        <v>0</v>
      </c>
      <c r="H29">
        <v>2.1970828069369475</v>
      </c>
      <c r="I29">
        <v>2.1970828069369475</v>
      </c>
      <c r="J29">
        <v>0</v>
      </c>
      <c r="K29" s="4">
        <v>1</v>
      </c>
      <c r="L29">
        <v>6.3526196543411878E-2</v>
      </c>
      <c r="M29">
        <v>16.165647339554027</v>
      </c>
      <c r="N29">
        <v>5.4126151269328879</v>
      </c>
      <c r="O29">
        <v>9.7893641243834644</v>
      </c>
      <c r="Q29">
        <v>0.98828057723663176</v>
      </c>
      <c r="R29">
        <v>1.9902095110515023</v>
      </c>
    </row>
    <row r="30" spans="1:18" x14ac:dyDescent="0.3">
      <c r="A30">
        <v>29</v>
      </c>
      <c r="B30">
        <v>3</v>
      </c>
      <c r="C30">
        <v>1</v>
      </c>
      <c r="D30">
        <v>45</v>
      </c>
      <c r="E30">
        <v>181</v>
      </c>
      <c r="F30">
        <v>97</v>
      </c>
      <c r="G30">
        <v>8.6218021400500753</v>
      </c>
      <c r="H30">
        <v>9.5587002105011702</v>
      </c>
      <c r="I30">
        <v>18.180502350551244</v>
      </c>
      <c r="J30">
        <v>0</v>
      </c>
      <c r="K30" s="4">
        <v>1</v>
      </c>
      <c r="L30">
        <v>0.15232191794721286</v>
      </c>
      <c r="M30">
        <v>0.41292720464395982</v>
      </c>
      <c r="N30">
        <v>0.96612100893756858</v>
      </c>
      <c r="O30">
        <v>0.63347744208438894</v>
      </c>
      <c r="Q30">
        <v>5.9072742532320612</v>
      </c>
      <c r="R30">
        <v>5.4071572472472296</v>
      </c>
    </row>
    <row r="31" spans="1:18" x14ac:dyDescent="0.3">
      <c r="A31">
        <v>30</v>
      </c>
      <c r="B31">
        <v>3</v>
      </c>
      <c r="C31">
        <v>0</v>
      </c>
      <c r="D31">
        <v>65</v>
      </c>
      <c r="E31">
        <v>171</v>
      </c>
      <c r="F31">
        <v>67</v>
      </c>
      <c r="G31">
        <v>0</v>
      </c>
      <c r="H31">
        <v>6.4834281672935354</v>
      </c>
      <c r="I31">
        <v>6.4834281672935354</v>
      </c>
      <c r="J31">
        <v>10.704817162220312</v>
      </c>
      <c r="K31" s="4">
        <v>1</v>
      </c>
      <c r="L31">
        <v>5.930465926996197</v>
      </c>
      <c r="M31">
        <v>0.5387020181139025</v>
      </c>
      <c r="N31">
        <v>0.211572761314851</v>
      </c>
      <c r="O31">
        <v>0.16169143353736248</v>
      </c>
      <c r="P31">
        <v>0.85290555118090638</v>
      </c>
      <c r="Q31">
        <v>6.4652169488129393E-2</v>
      </c>
      <c r="R31">
        <v>2.121699460576564</v>
      </c>
    </row>
    <row r="32" spans="1:18" x14ac:dyDescent="0.3">
      <c r="A32">
        <v>31</v>
      </c>
      <c r="B32">
        <v>3</v>
      </c>
      <c r="C32">
        <v>0</v>
      </c>
      <c r="D32">
        <v>75</v>
      </c>
      <c r="E32">
        <v>173</v>
      </c>
      <c r="F32">
        <v>63</v>
      </c>
      <c r="G32">
        <v>8.4486459009912167</v>
      </c>
      <c r="H32">
        <v>0</v>
      </c>
      <c r="I32">
        <v>8.4486459009912167</v>
      </c>
      <c r="J32">
        <v>0</v>
      </c>
      <c r="K32" s="4">
        <v>1</v>
      </c>
      <c r="L32">
        <v>0.77999968937112951</v>
      </c>
      <c r="M32">
        <v>6.7557192511364628</v>
      </c>
      <c r="N32">
        <v>1.09746566631862</v>
      </c>
      <c r="O32">
        <v>2.2712163683408408</v>
      </c>
      <c r="P32">
        <v>0.77876388968149113</v>
      </c>
      <c r="Q32">
        <v>0.27813218246152938</v>
      </c>
      <c r="R32">
        <v>5.7291714105471354E-2</v>
      </c>
    </row>
    <row r="33" spans="1:18" x14ac:dyDescent="0.3">
      <c r="A33">
        <v>32</v>
      </c>
      <c r="B33">
        <v>4</v>
      </c>
      <c r="C33">
        <v>0</v>
      </c>
      <c r="D33">
        <v>39</v>
      </c>
      <c r="E33">
        <v>174</v>
      </c>
      <c r="F33">
        <v>59</v>
      </c>
      <c r="G33">
        <v>4.3915034269016937</v>
      </c>
      <c r="H33">
        <v>0</v>
      </c>
      <c r="I33">
        <v>4.3915034269016937</v>
      </c>
      <c r="J33">
        <v>0</v>
      </c>
      <c r="K33" s="4">
        <v>1</v>
      </c>
      <c r="L33">
        <v>1.2197584304113547</v>
      </c>
      <c r="M33">
        <v>0.7710035323658222</v>
      </c>
      <c r="N33">
        <v>0.36952037140130389</v>
      </c>
      <c r="O33">
        <v>0.42281989053519786</v>
      </c>
      <c r="P33">
        <v>0.83393560728704519</v>
      </c>
      <c r="Q33">
        <v>0.26248239949267843</v>
      </c>
      <c r="R33">
        <v>0.49832895648685099</v>
      </c>
    </row>
    <row r="34" spans="1:18" x14ac:dyDescent="0.3">
      <c r="A34">
        <v>33</v>
      </c>
      <c r="B34">
        <v>5</v>
      </c>
      <c r="C34">
        <v>1</v>
      </c>
      <c r="D34">
        <v>56</v>
      </c>
      <c r="E34">
        <v>183</v>
      </c>
      <c r="F34">
        <v>100</v>
      </c>
      <c r="G34">
        <v>54.663426001435781</v>
      </c>
      <c r="H34">
        <v>29.681762974144178</v>
      </c>
      <c r="I34">
        <v>84.345188975579958</v>
      </c>
      <c r="J34">
        <v>6.2441017171989497</v>
      </c>
      <c r="K34" s="4">
        <v>1</v>
      </c>
      <c r="L34">
        <v>1.2520962382625815</v>
      </c>
      <c r="M34">
        <v>0.78774979286182578</v>
      </c>
      <c r="N34">
        <v>4.4777556612316651</v>
      </c>
      <c r="O34">
        <v>5.6383433773708698E-2</v>
      </c>
      <c r="P34">
        <v>2.6928015173888289</v>
      </c>
      <c r="Q34">
        <v>0.29483763424012283</v>
      </c>
      <c r="R34">
        <v>36.620264656750557</v>
      </c>
    </row>
    <row r="35" spans="1:18" x14ac:dyDescent="0.3">
      <c r="A35">
        <v>34</v>
      </c>
      <c r="B35">
        <v>5</v>
      </c>
      <c r="C35">
        <v>0</v>
      </c>
      <c r="D35">
        <v>58</v>
      </c>
      <c r="E35">
        <v>172</v>
      </c>
      <c r="F35">
        <v>63</v>
      </c>
      <c r="G35">
        <v>0</v>
      </c>
      <c r="H35">
        <v>6.2062695976714206</v>
      </c>
      <c r="I35">
        <v>6.2062695976714206</v>
      </c>
      <c r="J35">
        <v>24.623481265625252</v>
      </c>
      <c r="K35" s="4">
        <v>2</v>
      </c>
      <c r="L35">
        <v>1.381659046588633E-2</v>
      </c>
      <c r="M35">
        <v>1.7181018524137018E-2</v>
      </c>
      <c r="P35">
        <v>30.334926164665806</v>
      </c>
      <c r="R35">
        <v>0.14015744759425713</v>
      </c>
    </row>
    <row r="36" spans="1:18" x14ac:dyDescent="0.3">
      <c r="A36">
        <v>35</v>
      </c>
      <c r="B36">
        <v>4</v>
      </c>
      <c r="C36">
        <v>0</v>
      </c>
      <c r="D36">
        <v>54</v>
      </c>
      <c r="E36">
        <v>173</v>
      </c>
      <c r="F36">
        <v>94</v>
      </c>
      <c r="G36">
        <v>32.647118538119436</v>
      </c>
      <c r="H36">
        <v>9.8845878650068517</v>
      </c>
      <c r="I36">
        <v>42.531706403126286</v>
      </c>
      <c r="J36">
        <v>19.61927315401017</v>
      </c>
      <c r="K36" s="4">
        <v>2</v>
      </c>
      <c r="L36">
        <v>1.4107823723041486</v>
      </c>
      <c r="M36">
        <v>1.3997889989999139</v>
      </c>
      <c r="N36">
        <v>0.51540405983343673</v>
      </c>
      <c r="O36">
        <v>33.038245095346355</v>
      </c>
      <c r="Q36">
        <v>64.628230771969143</v>
      </c>
      <c r="R36">
        <v>0.21155729108033136</v>
      </c>
    </row>
    <row r="37" spans="1:18" x14ac:dyDescent="0.3">
      <c r="A37">
        <v>36</v>
      </c>
      <c r="B37">
        <v>3</v>
      </c>
      <c r="C37">
        <v>1</v>
      </c>
      <c r="D37">
        <v>61</v>
      </c>
      <c r="E37">
        <v>165</v>
      </c>
      <c r="F37">
        <v>88</v>
      </c>
      <c r="G37">
        <v>0</v>
      </c>
      <c r="H37">
        <v>5.3907431708864184</v>
      </c>
      <c r="I37">
        <v>5.3907431708864184</v>
      </c>
      <c r="J37">
        <v>36.518556117572629</v>
      </c>
      <c r="K37" s="4">
        <v>2</v>
      </c>
      <c r="L37">
        <v>0.40231444804881245</v>
      </c>
      <c r="M37">
        <v>1.2702472801110292</v>
      </c>
      <c r="N37">
        <v>0.90251687124126123</v>
      </c>
      <c r="O37">
        <v>0.76507079192013394</v>
      </c>
      <c r="Q37">
        <v>5.4254492081685921</v>
      </c>
      <c r="R37">
        <v>0.35800963315878198</v>
      </c>
    </row>
    <row r="38" spans="1:18" x14ac:dyDescent="0.3">
      <c r="A38">
        <v>37</v>
      </c>
      <c r="B38">
        <v>3</v>
      </c>
      <c r="C38">
        <v>1</v>
      </c>
      <c r="D38">
        <v>79</v>
      </c>
      <c r="E38">
        <v>167</v>
      </c>
      <c r="F38">
        <v>61</v>
      </c>
      <c r="G38">
        <v>0</v>
      </c>
      <c r="H38">
        <v>0</v>
      </c>
      <c r="I38">
        <v>0</v>
      </c>
      <c r="J38">
        <v>33.733902306919703</v>
      </c>
      <c r="K38" s="4">
        <v>2</v>
      </c>
      <c r="L38">
        <v>6.3455510538177382</v>
      </c>
      <c r="M38">
        <v>4.5735339961531549</v>
      </c>
      <c r="N38">
        <v>0.34065323358596689</v>
      </c>
      <c r="O38">
        <v>2.7078002944969065E-2</v>
      </c>
      <c r="P38">
        <v>0.35227106760348392</v>
      </c>
      <c r="R38">
        <v>1.5692716052048377E-8</v>
      </c>
    </row>
    <row r="39" spans="1:18" x14ac:dyDescent="0.3">
      <c r="A39">
        <v>38</v>
      </c>
      <c r="B39">
        <v>5</v>
      </c>
      <c r="C39">
        <v>1</v>
      </c>
      <c r="D39">
        <v>82</v>
      </c>
      <c r="E39">
        <v>173</v>
      </c>
      <c r="F39">
        <v>85</v>
      </c>
      <c r="G39">
        <v>0</v>
      </c>
      <c r="H39">
        <v>0</v>
      </c>
      <c r="I39">
        <v>0</v>
      </c>
      <c r="J39">
        <v>14.661303891372516</v>
      </c>
      <c r="K39" s="4">
        <v>2</v>
      </c>
      <c r="L39">
        <v>2.4158744047986742</v>
      </c>
      <c r="M39">
        <v>3.056666967314785</v>
      </c>
      <c r="N39">
        <v>10.991571833881496</v>
      </c>
      <c r="O39">
        <v>0.26669545640188663</v>
      </c>
      <c r="P39">
        <v>21.524501114445048</v>
      </c>
      <c r="Q39">
        <v>12.077019862475666</v>
      </c>
      <c r="R39">
        <v>6.1693577692681689</v>
      </c>
    </row>
    <row r="40" spans="1:18" x14ac:dyDescent="0.3">
      <c r="A40">
        <v>39</v>
      </c>
      <c r="B40">
        <v>2</v>
      </c>
      <c r="C40">
        <v>0</v>
      </c>
      <c r="D40">
        <v>71</v>
      </c>
      <c r="E40">
        <v>169</v>
      </c>
      <c r="F40">
        <v>71</v>
      </c>
      <c r="G40">
        <v>0</v>
      </c>
      <c r="H40">
        <v>19.791525829285352</v>
      </c>
      <c r="I40">
        <v>19.791525829285352</v>
      </c>
      <c r="J40">
        <v>66.533555179295831</v>
      </c>
      <c r="K40" s="4">
        <v>2</v>
      </c>
      <c r="L40">
        <v>0.63619699144387598</v>
      </c>
      <c r="M40">
        <v>0.93754469566661347</v>
      </c>
      <c r="N40">
        <v>1.3503429010910664</v>
      </c>
      <c r="O40">
        <v>0.3375715325226013</v>
      </c>
      <c r="P40">
        <v>12.234709103669303</v>
      </c>
      <c r="Q40">
        <v>0.32741506113129942</v>
      </c>
      <c r="R40">
        <v>0.13444801053338198</v>
      </c>
    </row>
    <row r="41" spans="1:18" x14ac:dyDescent="0.3">
      <c r="A41">
        <v>40</v>
      </c>
      <c r="B41">
        <v>4</v>
      </c>
      <c r="C41">
        <v>0</v>
      </c>
      <c r="D41">
        <v>52</v>
      </c>
      <c r="E41">
        <v>175</v>
      </c>
      <c r="F41">
        <v>81</v>
      </c>
      <c r="G41">
        <v>13.394717076076617</v>
      </c>
      <c r="H41">
        <v>2.819048492333438</v>
      </c>
      <c r="I41">
        <v>16.213765568410054</v>
      </c>
      <c r="J41">
        <v>42.21732582964254</v>
      </c>
      <c r="K41" s="4">
        <v>2</v>
      </c>
      <c r="L41">
        <v>3.143878480455383</v>
      </c>
      <c r="M41">
        <v>0.47367169694116107</v>
      </c>
      <c r="N41">
        <v>31.632283617746371</v>
      </c>
      <c r="O41">
        <v>0.90329251014672884</v>
      </c>
      <c r="Q41">
        <v>1.2827078264306371</v>
      </c>
      <c r="R41">
        <v>2.0210714317228384</v>
      </c>
    </row>
    <row r="42" spans="1:18" x14ac:dyDescent="0.3">
      <c r="A42">
        <v>41</v>
      </c>
      <c r="B42">
        <v>4</v>
      </c>
      <c r="C42">
        <v>0</v>
      </c>
      <c r="D42">
        <v>68</v>
      </c>
      <c r="E42">
        <v>174</v>
      </c>
      <c r="F42">
        <v>122</v>
      </c>
      <c r="G42">
        <v>0</v>
      </c>
      <c r="H42">
        <v>1.764836212953224</v>
      </c>
      <c r="I42">
        <v>1.764836212953224</v>
      </c>
      <c r="J42">
        <v>92.67958547257264</v>
      </c>
      <c r="K42" s="4">
        <v>2</v>
      </c>
      <c r="L42">
        <v>0.21278162187189997</v>
      </c>
      <c r="M42">
        <v>0.68352185615361272</v>
      </c>
      <c r="O42">
        <v>2.6427045654619796</v>
      </c>
      <c r="Q42">
        <v>0.87130069110241393</v>
      </c>
      <c r="R42">
        <v>24.517165891965188</v>
      </c>
    </row>
    <row r="43" spans="1:18" x14ac:dyDescent="0.3">
      <c r="A43">
        <v>42</v>
      </c>
      <c r="B43">
        <v>4</v>
      </c>
      <c r="C43">
        <v>1</v>
      </c>
      <c r="D43">
        <v>52</v>
      </c>
      <c r="E43">
        <v>178</v>
      </c>
      <c r="F43">
        <v>72</v>
      </c>
      <c r="G43">
        <v>0</v>
      </c>
      <c r="H43">
        <v>0</v>
      </c>
      <c r="I43">
        <v>0</v>
      </c>
      <c r="J43">
        <v>41.984822898350558</v>
      </c>
      <c r="K43" s="4">
        <v>2</v>
      </c>
      <c r="L43">
        <v>2.6713063839577535</v>
      </c>
      <c r="M43">
        <v>4.6133526080529452E-2</v>
      </c>
      <c r="N43">
        <v>13.345910292159589</v>
      </c>
      <c r="O43">
        <v>7.1956316774087911E-2</v>
      </c>
      <c r="P43">
        <v>77.865259680778991</v>
      </c>
      <c r="Q43">
        <v>0.38936432025639262</v>
      </c>
      <c r="R43">
        <v>0.92345931873424614</v>
      </c>
    </row>
    <row r="44" spans="1:18" x14ac:dyDescent="0.3">
      <c r="A44">
        <v>43</v>
      </c>
      <c r="B44">
        <v>4</v>
      </c>
      <c r="C44">
        <v>0</v>
      </c>
      <c r="D44">
        <v>62</v>
      </c>
      <c r="E44">
        <v>172</v>
      </c>
      <c r="F44">
        <v>89</v>
      </c>
      <c r="G44">
        <v>4.4097536509578497</v>
      </c>
      <c r="H44">
        <v>8.2464976046184777</v>
      </c>
      <c r="I44">
        <v>12.656251255576327</v>
      </c>
      <c r="J44">
        <v>45.308710184281786</v>
      </c>
      <c r="K44" s="4">
        <v>2</v>
      </c>
      <c r="L44">
        <v>1.8758512812378323</v>
      </c>
      <c r="M44">
        <v>0.7668197365756515</v>
      </c>
      <c r="N44">
        <v>9.7359773143325903</v>
      </c>
      <c r="O44">
        <v>0.9222726059202988</v>
      </c>
      <c r="Q44">
        <v>0.13114117147072446</v>
      </c>
      <c r="R44">
        <v>5.0810276410791761</v>
      </c>
    </row>
    <row r="45" spans="1:18" x14ac:dyDescent="0.3">
      <c r="A45">
        <v>44</v>
      </c>
      <c r="B45">
        <v>4</v>
      </c>
      <c r="C45">
        <v>0</v>
      </c>
      <c r="D45">
        <v>52</v>
      </c>
      <c r="E45">
        <v>175</v>
      </c>
      <c r="F45">
        <v>79</v>
      </c>
      <c r="G45">
        <v>5.6741202731819715</v>
      </c>
      <c r="H45">
        <v>0.33734622433414174</v>
      </c>
      <c r="I45">
        <v>6.0114664975161132</v>
      </c>
      <c r="J45">
        <v>32.032137100571063</v>
      </c>
      <c r="K45" s="4">
        <v>2</v>
      </c>
      <c r="L45">
        <v>1.1091430559170521</v>
      </c>
      <c r="M45">
        <v>0.18012987426836707</v>
      </c>
      <c r="N45">
        <v>1.9159793289041632E-2</v>
      </c>
      <c r="O45">
        <v>4.9525493166154053E-2</v>
      </c>
      <c r="P45">
        <v>856.79597633994535</v>
      </c>
      <c r="Q45">
        <v>0.13945219931908082</v>
      </c>
      <c r="R45">
        <v>72.052186821508968</v>
      </c>
    </row>
    <row r="46" spans="1:18" x14ac:dyDescent="0.3">
      <c r="A46">
        <v>45</v>
      </c>
      <c r="B46">
        <v>5</v>
      </c>
      <c r="C46">
        <v>0</v>
      </c>
      <c r="D46">
        <v>70</v>
      </c>
      <c r="E46">
        <v>161</v>
      </c>
      <c r="F46">
        <v>54</v>
      </c>
      <c r="G46">
        <v>0</v>
      </c>
      <c r="H46">
        <v>0</v>
      </c>
      <c r="I46">
        <v>0</v>
      </c>
      <c r="J46">
        <v>19.720675648325642</v>
      </c>
      <c r="K46" s="4">
        <v>2</v>
      </c>
      <c r="L46">
        <v>1.7704860230547599</v>
      </c>
      <c r="M46">
        <v>1.5222542860587787</v>
      </c>
      <c r="O46">
        <v>2.1801314912117546</v>
      </c>
      <c r="P46">
        <v>462.06688677512687</v>
      </c>
      <c r="Q46">
        <v>13.16369493319937</v>
      </c>
      <c r="R46">
        <v>156.11553675391372</v>
      </c>
    </row>
    <row r="47" spans="1:18" x14ac:dyDescent="0.3">
      <c r="A47">
        <v>46</v>
      </c>
      <c r="B47">
        <v>3</v>
      </c>
      <c r="C47">
        <v>1</v>
      </c>
      <c r="D47">
        <v>79</v>
      </c>
      <c r="E47">
        <v>175</v>
      </c>
      <c r="F47">
        <v>89</v>
      </c>
      <c r="G47">
        <v>18.9190405967557</v>
      </c>
      <c r="H47">
        <v>40.334137629052805</v>
      </c>
      <c r="I47">
        <v>59.253178225808504</v>
      </c>
      <c r="J47">
        <v>18.510051643859462</v>
      </c>
      <c r="K47" s="4">
        <v>2</v>
      </c>
      <c r="L47">
        <v>0.30729484161622383</v>
      </c>
      <c r="M47">
        <v>1.6661974499454573</v>
      </c>
      <c r="N47">
        <v>0.73419022235289721</v>
      </c>
      <c r="O47">
        <v>0.49225069614602351</v>
      </c>
      <c r="Q47">
        <v>0.17962282498280083</v>
      </c>
      <c r="R47">
        <v>2.2691001919362099</v>
      </c>
    </row>
    <row r="48" spans="1:18" x14ac:dyDescent="0.3">
      <c r="A48">
        <v>47</v>
      </c>
      <c r="B48">
        <v>5</v>
      </c>
      <c r="C48">
        <v>0</v>
      </c>
      <c r="D48">
        <v>51</v>
      </c>
      <c r="E48">
        <v>182</v>
      </c>
      <c r="F48">
        <v>98</v>
      </c>
      <c r="G48">
        <v>15.239005105584363</v>
      </c>
      <c r="H48">
        <v>34.615023982636842</v>
      </c>
      <c r="I48">
        <v>49.854029088221203</v>
      </c>
      <c r="J48">
        <v>26.727319423305808</v>
      </c>
      <c r="K48" s="4">
        <v>2</v>
      </c>
      <c r="L48">
        <v>0.2452024763938529</v>
      </c>
      <c r="M48">
        <v>4.9736651259966917</v>
      </c>
      <c r="O48">
        <v>0.44629363971877001</v>
      </c>
      <c r="Q48">
        <v>25.681233486342371</v>
      </c>
      <c r="R48">
        <v>109.03672403628464</v>
      </c>
    </row>
    <row r="49" spans="1:18" x14ac:dyDescent="0.3">
      <c r="A49">
        <v>48</v>
      </c>
      <c r="B49">
        <v>3</v>
      </c>
      <c r="C49">
        <v>1</v>
      </c>
      <c r="D49">
        <v>95</v>
      </c>
      <c r="E49">
        <v>173</v>
      </c>
      <c r="F49">
        <v>89</v>
      </c>
      <c r="G49">
        <v>0</v>
      </c>
      <c r="H49">
        <v>54.056450981016837</v>
      </c>
      <c r="I49">
        <v>54.056450981016837</v>
      </c>
      <c r="J49">
        <v>14.869413716353089</v>
      </c>
      <c r="K49" s="4">
        <v>2</v>
      </c>
      <c r="L49">
        <v>5.0174191157752732</v>
      </c>
      <c r="M49">
        <v>1.9579709701676347</v>
      </c>
      <c r="N49">
        <v>0.40175163670470682</v>
      </c>
      <c r="O49">
        <v>75.333264919638907</v>
      </c>
      <c r="P49">
        <v>1.4277643599025494</v>
      </c>
      <c r="Q49">
        <v>0.73097430176488143</v>
      </c>
      <c r="R49">
        <v>5.1263085363179179</v>
      </c>
    </row>
    <row r="50" spans="1:18" x14ac:dyDescent="0.3">
      <c r="A50">
        <v>49</v>
      </c>
      <c r="B50">
        <v>3</v>
      </c>
      <c r="C50">
        <v>1</v>
      </c>
      <c r="D50">
        <v>68</v>
      </c>
      <c r="E50">
        <v>182</v>
      </c>
      <c r="F50">
        <v>88</v>
      </c>
      <c r="G50">
        <v>3.11656821627186</v>
      </c>
      <c r="H50">
        <v>6.5821546964723918</v>
      </c>
      <c r="I50">
        <v>9.6987229127442518</v>
      </c>
      <c r="J50">
        <v>19.878803475855193</v>
      </c>
      <c r="K50" s="4">
        <v>2</v>
      </c>
      <c r="L50">
        <v>0.41593945714280095</v>
      </c>
      <c r="M50">
        <v>3.2759410019483735</v>
      </c>
      <c r="N50">
        <v>0.4419563539987027</v>
      </c>
      <c r="O50">
        <v>4.2386802866446729</v>
      </c>
      <c r="Q50">
        <v>0.23565408453946099</v>
      </c>
      <c r="R50">
        <v>11.536393000641974</v>
      </c>
    </row>
    <row r="51" spans="1:18" x14ac:dyDescent="0.3">
      <c r="A51">
        <v>50</v>
      </c>
      <c r="B51">
        <v>3</v>
      </c>
      <c r="C51">
        <v>1</v>
      </c>
      <c r="D51">
        <v>58</v>
      </c>
      <c r="E51">
        <v>181</v>
      </c>
      <c r="F51">
        <v>81</v>
      </c>
      <c r="G51">
        <v>0</v>
      </c>
      <c r="H51">
        <v>0</v>
      </c>
      <c r="I51">
        <v>0</v>
      </c>
      <c r="J51">
        <v>34.581193378446891</v>
      </c>
      <c r="K51" s="4">
        <v>2</v>
      </c>
      <c r="L51">
        <v>13.580789580962668</v>
      </c>
      <c r="M51">
        <v>9.3117954999908878</v>
      </c>
      <c r="R51">
        <v>0.34472559219533955</v>
      </c>
    </row>
    <row r="52" spans="1:18" x14ac:dyDescent="0.3">
      <c r="A52">
        <v>51</v>
      </c>
      <c r="B52">
        <v>5</v>
      </c>
      <c r="C52">
        <v>1</v>
      </c>
      <c r="D52">
        <v>64</v>
      </c>
      <c r="E52">
        <v>180</v>
      </c>
      <c r="F52">
        <v>76</v>
      </c>
      <c r="G52">
        <v>12.430844302574823</v>
      </c>
      <c r="H52">
        <v>7.3650110463718663</v>
      </c>
      <c r="I52">
        <v>19.795855348946688</v>
      </c>
      <c r="J52">
        <v>14.735886527057243</v>
      </c>
      <c r="K52" s="4">
        <v>2</v>
      </c>
      <c r="L52">
        <v>1.0772816274570651</v>
      </c>
      <c r="M52">
        <v>0.50886658881411462</v>
      </c>
      <c r="N52">
        <v>1.7578668610586079</v>
      </c>
      <c r="O52">
        <v>6.1175973383933249</v>
      </c>
      <c r="Q52">
        <v>4.7675523574759654E-2</v>
      </c>
      <c r="R52">
        <v>0.20602914087022844</v>
      </c>
    </row>
    <row r="53" spans="1:18" x14ac:dyDescent="0.3">
      <c r="A53">
        <v>52</v>
      </c>
      <c r="B53">
        <v>4</v>
      </c>
      <c r="C53">
        <v>0</v>
      </c>
      <c r="D53">
        <v>54</v>
      </c>
      <c r="E53">
        <v>181</v>
      </c>
      <c r="F53">
        <v>78</v>
      </c>
      <c r="G53">
        <v>31.557364646067249</v>
      </c>
      <c r="H53">
        <v>0</v>
      </c>
      <c r="I53">
        <v>31.557364646067249</v>
      </c>
      <c r="J53">
        <v>17.587210922928179</v>
      </c>
      <c r="K53" s="4">
        <v>2</v>
      </c>
      <c r="L53">
        <v>7.5631931048503018</v>
      </c>
      <c r="M53">
        <v>0.87497237597331834</v>
      </c>
      <c r="O53">
        <v>2.0066949789844309E-2</v>
      </c>
      <c r="P53">
        <v>17.98731438861833</v>
      </c>
      <c r="Q53">
        <v>3.280120425081514E-2</v>
      </c>
      <c r="R53">
        <v>2.7536143145004542E-2</v>
      </c>
    </row>
    <row r="54" spans="1:18" x14ac:dyDescent="0.3">
      <c r="A54">
        <v>53</v>
      </c>
      <c r="B54">
        <v>4</v>
      </c>
      <c r="C54">
        <v>0</v>
      </c>
      <c r="D54">
        <v>64</v>
      </c>
      <c r="E54">
        <v>172</v>
      </c>
      <c r="F54">
        <v>59</v>
      </c>
      <c r="G54">
        <v>0</v>
      </c>
      <c r="H54">
        <v>34.81046566445638</v>
      </c>
      <c r="I54">
        <v>34.81046566445638</v>
      </c>
      <c r="J54">
        <v>15.736734929112076</v>
      </c>
      <c r="K54" s="4">
        <v>2</v>
      </c>
      <c r="L54">
        <v>1.5034693472671501</v>
      </c>
      <c r="M54">
        <v>1.361700453892577</v>
      </c>
      <c r="O54">
        <v>0.29120663891471144</v>
      </c>
      <c r="P54">
        <v>7.27606229431463</v>
      </c>
      <c r="R54">
        <v>5.1872514752464403</v>
      </c>
    </row>
    <row r="55" spans="1:18" x14ac:dyDescent="0.3">
      <c r="A55">
        <v>54</v>
      </c>
      <c r="B55">
        <v>3</v>
      </c>
      <c r="C55">
        <v>0</v>
      </c>
      <c r="D55">
        <v>72</v>
      </c>
      <c r="E55">
        <v>170</v>
      </c>
      <c r="F55">
        <v>100</v>
      </c>
      <c r="G55">
        <v>1.5844020243831007</v>
      </c>
      <c r="H55">
        <v>10.318064828943671</v>
      </c>
      <c r="I55">
        <v>11.902466853326771</v>
      </c>
      <c r="J55">
        <v>14.748377251450362</v>
      </c>
      <c r="K55" s="4">
        <v>2</v>
      </c>
      <c r="L55">
        <v>1.4660613272536067</v>
      </c>
      <c r="M55">
        <v>4.982982042859752</v>
      </c>
      <c r="N55">
        <v>1.4455573099791772</v>
      </c>
      <c r="O55">
        <v>1.6377500032831478</v>
      </c>
      <c r="P55">
        <v>0.2197610928045064</v>
      </c>
      <c r="Q55">
        <v>7.2755120197565262E-2</v>
      </c>
      <c r="R55">
        <v>0.31777340924342812</v>
      </c>
    </row>
    <row r="56" spans="1:18" x14ac:dyDescent="0.3">
      <c r="A56">
        <v>55</v>
      </c>
      <c r="B56">
        <v>2</v>
      </c>
      <c r="C56">
        <v>1</v>
      </c>
      <c r="D56">
        <v>70</v>
      </c>
      <c r="E56">
        <v>169</v>
      </c>
      <c r="F56">
        <v>59</v>
      </c>
      <c r="G56">
        <v>1.3546180210257139</v>
      </c>
      <c r="H56">
        <v>2.8854871682335825</v>
      </c>
      <c r="I56">
        <v>4.240105189259296</v>
      </c>
      <c r="J56">
        <v>22.76701679926126</v>
      </c>
      <c r="K56" s="4">
        <v>2</v>
      </c>
      <c r="L56">
        <v>5.5810843644996062</v>
      </c>
      <c r="M56">
        <v>3.3749342007502365</v>
      </c>
      <c r="N56">
        <v>0.84429893912345944</v>
      </c>
      <c r="O56">
        <v>0.26653837235831201</v>
      </c>
      <c r="P56">
        <v>0.19682807122479004</v>
      </c>
      <c r="Q56">
        <v>16.476553509628481</v>
      </c>
      <c r="R56">
        <v>29.868860870043218</v>
      </c>
    </row>
    <row r="57" spans="1:18" x14ac:dyDescent="0.3">
      <c r="A57">
        <v>56</v>
      </c>
      <c r="B57">
        <v>4</v>
      </c>
      <c r="C57">
        <v>0</v>
      </c>
      <c r="D57">
        <v>58</v>
      </c>
      <c r="E57">
        <v>176</v>
      </c>
      <c r="F57">
        <v>106</v>
      </c>
      <c r="G57">
        <v>4.812143178043744</v>
      </c>
      <c r="H57">
        <v>4.4284889053515366</v>
      </c>
      <c r="I57">
        <v>9.2406320833952797</v>
      </c>
      <c r="J57">
        <v>34.544511837637124</v>
      </c>
      <c r="K57" s="4">
        <v>2</v>
      </c>
      <c r="L57">
        <v>2.0040179829585401</v>
      </c>
      <c r="M57">
        <v>6.5373655697661537</v>
      </c>
      <c r="N57">
        <v>1.216111750473919</v>
      </c>
      <c r="O57">
        <v>1.1524987225247463</v>
      </c>
      <c r="Q57">
        <v>0.29388886275222648</v>
      </c>
      <c r="R57">
        <v>5.3606959589446639</v>
      </c>
    </row>
    <row r="58" spans="1:18" x14ac:dyDescent="0.3">
      <c r="A58">
        <v>57</v>
      </c>
      <c r="B58">
        <v>4</v>
      </c>
      <c r="C58">
        <v>1</v>
      </c>
      <c r="D58">
        <v>65</v>
      </c>
      <c r="E58">
        <v>175</v>
      </c>
      <c r="F58">
        <v>79</v>
      </c>
      <c r="G58">
        <v>6.8994593602039815</v>
      </c>
      <c r="H58">
        <v>11.596665206129487</v>
      </c>
      <c r="I58">
        <v>18.496124566333467</v>
      </c>
      <c r="J58">
        <v>13.454706819889553</v>
      </c>
      <c r="K58" s="4">
        <v>2</v>
      </c>
      <c r="L58">
        <v>3.3995539251600144</v>
      </c>
      <c r="M58">
        <v>4.0576920389052358</v>
      </c>
      <c r="N58">
        <v>1.8025956401719745</v>
      </c>
      <c r="O58">
        <v>5.0417386728438235E-2</v>
      </c>
      <c r="P58">
        <v>143.72407094382206</v>
      </c>
      <c r="Q58">
        <v>1.2760568394823761</v>
      </c>
      <c r="R58">
        <v>1.006097632716026</v>
      </c>
    </row>
    <row r="59" spans="1:18" x14ac:dyDescent="0.3">
      <c r="A59">
        <v>58</v>
      </c>
      <c r="B59">
        <v>3</v>
      </c>
      <c r="C59">
        <v>0</v>
      </c>
      <c r="D59">
        <v>31</v>
      </c>
      <c r="E59">
        <v>184</v>
      </c>
      <c r="F59">
        <v>145</v>
      </c>
      <c r="G59">
        <v>2.7588411816681671</v>
      </c>
      <c r="H59">
        <v>7.3970568830252077</v>
      </c>
      <c r="I59">
        <v>10.155898064693375</v>
      </c>
      <c r="J59">
        <v>40.045257415370386</v>
      </c>
      <c r="K59" s="4">
        <v>2</v>
      </c>
      <c r="L59">
        <v>0.29839503886092161</v>
      </c>
      <c r="M59">
        <v>5.6098390323035536</v>
      </c>
      <c r="N59">
        <v>1.2286089571996548</v>
      </c>
      <c r="O59">
        <v>0.13808850663687505</v>
      </c>
      <c r="Q59">
        <v>8.7838217763147639E-2</v>
      </c>
      <c r="R59">
        <v>6.9486200774024592E-2</v>
      </c>
    </row>
    <row r="60" spans="1:18" x14ac:dyDescent="0.3">
      <c r="A60">
        <v>59</v>
      </c>
      <c r="B60">
        <v>2</v>
      </c>
      <c r="C60">
        <v>0</v>
      </c>
      <c r="D60">
        <v>52</v>
      </c>
      <c r="E60">
        <v>181</v>
      </c>
      <c r="F60">
        <v>96</v>
      </c>
      <c r="G60">
        <v>24.968095759400192</v>
      </c>
      <c r="H60">
        <v>0</v>
      </c>
      <c r="I60">
        <v>24.968095759400192</v>
      </c>
      <c r="J60">
        <v>14.667407649443511</v>
      </c>
      <c r="K60" s="4">
        <v>2</v>
      </c>
      <c r="L60">
        <v>0.11549845470448931</v>
      </c>
      <c r="M60">
        <v>0.48429545709506039</v>
      </c>
      <c r="N60">
        <v>0.25460379108761411</v>
      </c>
      <c r="O60">
        <v>0.28176516227085796</v>
      </c>
      <c r="Q60">
        <v>7.9169721830712733E-2</v>
      </c>
      <c r="R60">
        <v>3.0743395241054881E-2</v>
      </c>
    </row>
    <row r="61" spans="1:18" x14ac:dyDescent="0.3">
      <c r="A61">
        <v>60</v>
      </c>
      <c r="B61">
        <v>5</v>
      </c>
      <c r="C61">
        <v>0</v>
      </c>
      <c r="D61">
        <v>32</v>
      </c>
      <c r="E61">
        <v>170</v>
      </c>
      <c r="F61">
        <v>65</v>
      </c>
      <c r="G61">
        <v>16.979484154130763</v>
      </c>
      <c r="H61">
        <v>3.8028807402131415</v>
      </c>
      <c r="I61">
        <v>20.782364894343903</v>
      </c>
      <c r="J61">
        <v>22.234497430386046</v>
      </c>
      <c r="K61" s="4">
        <v>2</v>
      </c>
      <c r="L61">
        <v>8.6596075515433329E-2</v>
      </c>
      <c r="M61">
        <v>3.3029597179686632</v>
      </c>
      <c r="N61">
        <v>0.36036375190534525</v>
      </c>
      <c r="O61">
        <v>7.8951416566180752</v>
      </c>
      <c r="Q61">
        <v>1.7858349898022156E-2</v>
      </c>
      <c r="R61">
        <v>4.6049213063817165E-2</v>
      </c>
    </row>
    <row r="62" spans="1:18" x14ac:dyDescent="0.3">
      <c r="A62">
        <v>61</v>
      </c>
      <c r="B62">
        <v>3</v>
      </c>
      <c r="C62">
        <v>1</v>
      </c>
      <c r="D62">
        <v>74</v>
      </c>
      <c r="E62">
        <v>182</v>
      </c>
      <c r="F62">
        <v>72</v>
      </c>
      <c r="G62">
        <v>0</v>
      </c>
      <c r="H62">
        <v>52.590204987992252</v>
      </c>
      <c r="I62">
        <v>52.590204987992252</v>
      </c>
      <c r="J62">
        <v>16.576079399559369</v>
      </c>
      <c r="K62" s="4">
        <v>2</v>
      </c>
      <c r="L62">
        <v>1.6032456074945844</v>
      </c>
      <c r="M62">
        <v>4.0146086957854061</v>
      </c>
      <c r="O62">
        <v>1.3566655925249251</v>
      </c>
      <c r="P62">
        <v>34.43390499687019</v>
      </c>
      <c r="Q62">
        <v>8.7889608018132197</v>
      </c>
      <c r="R62">
        <v>2.6574090430587076</v>
      </c>
    </row>
    <row r="63" spans="1:18" x14ac:dyDescent="0.3">
      <c r="A63">
        <v>62</v>
      </c>
      <c r="B63">
        <v>4</v>
      </c>
      <c r="C63">
        <v>1</v>
      </c>
      <c r="D63">
        <v>74</v>
      </c>
      <c r="E63">
        <v>161</v>
      </c>
      <c r="F63">
        <v>68</v>
      </c>
      <c r="G63">
        <v>5.7845348344159238</v>
      </c>
      <c r="H63">
        <v>4.5909594342427908</v>
      </c>
      <c r="I63">
        <v>10.375494268658715</v>
      </c>
      <c r="J63">
        <v>29.517781314717279</v>
      </c>
      <c r="K63" s="4">
        <v>2</v>
      </c>
      <c r="L63">
        <v>1.4746733819672115</v>
      </c>
      <c r="M63">
        <v>7.0392199454534399E-2</v>
      </c>
      <c r="N63">
        <v>4.8546786675796625</v>
      </c>
      <c r="O63">
        <v>0.43621616893920606</v>
      </c>
      <c r="Q63">
        <v>5.9717037332049188</v>
      </c>
      <c r="R63">
        <v>2.0392947525015961</v>
      </c>
    </row>
    <row r="64" spans="1:18" x14ac:dyDescent="0.3">
      <c r="A64">
        <v>63</v>
      </c>
      <c r="B64">
        <v>2</v>
      </c>
      <c r="C64">
        <v>1</v>
      </c>
      <c r="D64">
        <v>66</v>
      </c>
      <c r="E64">
        <v>169</v>
      </c>
      <c r="F64">
        <v>77</v>
      </c>
      <c r="G64">
        <v>2.9363964032064658</v>
      </c>
      <c r="H64">
        <v>54.375025192124781</v>
      </c>
      <c r="I64">
        <v>57.311421595331247</v>
      </c>
      <c r="J64">
        <v>33.496657355135831</v>
      </c>
      <c r="K64" s="4">
        <v>2</v>
      </c>
      <c r="M64">
        <v>3.1801820937157128</v>
      </c>
      <c r="N64">
        <v>0.3714849853829193</v>
      </c>
      <c r="O64">
        <v>5.1911894944475589</v>
      </c>
      <c r="P64">
        <v>1.1920195479176277</v>
      </c>
      <c r="Q64">
        <v>31.333686081106414</v>
      </c>
      <c r="R64">
        <v>30.000617951750648</v>
      </c>
    </row>
    <row r="65" spans="1:18" x14ac:dyDescent="0.3">
      <c r="A65">
        <v>64</v>
      </c>
      <c r="B65">
        <v>3</v>
      </c>
      <c r="C65">
        <v>1</v>
      </c>
      <c r="D65">
        <v>81</v>
      </c>
      <c r="E65">
        <v>178</v>
      </c>
      <c r="F65">
        <v>94</v>
      </c>
      <c r="G65">
        <v>2.4528862261694444</v>
      </c>
      <c r="H65">
        <v>0</v>
      </c>
      <c r="I65">
        <v>2.4528862261694444</v>
      </c>
      <c r="J65">
        <v>21.939679654153544</v>
      </c>
      <c r="K65" s="4">
        <v>2</v>
      </c>
      <c r="L65">
        <v>0.28944185304642694</v>
      </c>
      <c r="M65">
        <v>3.3715438818959056</v>
      </c>
      <c r="N65">
        <v>0.60607817903422923</v>
      </c>
      <c r="O65">
        <v>0.48320763366838809</v>
      </c>
      <c r="P65">
        <v>20.39025474666305</v>
      </c>
      <c r="Q65">
        <v>9.2380771369948889</v>
      </c>
      <c r="R65">
        <v>17.362710891404834</v>
      </c>
    </row>
    <row r="66" spans="1:18" x14ac:dyDescent="0.3">
      <c r="A66">
        <v>65</v>
      </c>
      <c r="B66">
        <v>5</v>
      </c>
      <c r="C66">
        <v>1</v>
      </c>
      <c r="D66">
        <v>77</v>
      </c>
      <c r="E66">
        <v>180</v>
      </c>
      <c r="F66">
        <v>78</v>
      </c>
      <c r="G66">
        <v>9.0881722482056109</v>
      </c>
      <c r="H66">
        <v>43.496423253193448</v>
      </c>
      <c r="I66">
        <v>52.584595501399058</v>
      </c>
      <c r="J66">
        <v>18.417186654317476</v>
      </c>
      <c r="K66" s="4">
        <v>2</v>
      </c>
      <c r="L66">
        <v>1.3206989490494049E-2</v>
      </c>
      <c r="M66">
        <v>9.3677941559443756</v>
      </c>
      <c r="N66">
        <v>2.2093558519926204</v>
      </c>
      <c r="O66">
        <v>0.32482062607273254</v>
      </c>
      <c r="P66">
        <v>47.805605728521897</v>
      </c>
      <c r="Q66">
        <v>0.7926701710951799</v>
      </c>
      <c r="R66">
        <v>0.16467806562431855</v>
      </c>
    </row>
    <row r="67" spans="1:18" x14ac:dyDescent="0.3">
      <c r="A67">
        <v>66</v>
      </c>
      <c r="B67">
        <v>5</v>
      </c>
      <c r="C67">
        <v>1</v>
      </c>
      <c r="D67">
        <v>75</v>
      </c>
      <c r="E67">
        <v>182</v>
      </c>
      <c r="F67">
        <v>94</v>
      </c>
      <c r="G67">
        <v>0</v>
      </c>
      <c r="H67">
        <v>19.933409457137678</v>
      </c>
      <c r="I67">
        <v>19.933409457137678</v>
      </c>
      <c r="J67">
        <v>28.736144317611306</v>
      </c>
      <c r="K67" s="4">
        <v>2</v>
      </c>
      <c r="L67">
        <v>0.33118183611074808</v>
      </c>
      <c r="M67">
        <v>31.955876971989721</v>
      </c>
      <c r="N67">
        <v>1.9552130322915111</v>
      </c>
      <c r="O67">
        <v>15.190686361045893</v>
      </c>
      <c r="P67">
        <v>23.390615088555627</v>
      </c>
      <c r="Q67">
        <v>0.80128789795139599</v>
      </c>
      <c r="R67">
        <v>0.30047571770884712</v>
      </c>
    </row>
    <row r="68" spans="1:18" x14ac:dyDescent="0.3">
      <c r="K68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28"/>
  <sheetViews>
    <sheetView tabSelected="1" zoomScale="55" zoomScaleNormal="55" workbookViewId="0">
      <selection activeCell="R37" sqref="R37"/>
    </sheetView>
  </sheetViews>
  <sheetFormatPr defaultRowHeight="14.4" x14ac:dyDescent="0.3"/>
  <cols>
    <col min="1" max="1" width="8.88671875" style="19"/>
    <col min="2" max="2" width="14.33203125" style="20" customWidth="1"/>
    <col min="3" max="3" width="8.88671875" style="20"/>
    <col min="4" max="7" width="8.88671875" style="19"/>
    <col min="8" max="8" width="11" style="19" customWidth="1"/>
    <col min="9" max="9" width="4.109375" style="19" customWidth="1"/>
    <col min="10" max="11" width="8.88671875" style="19"/>
    <col min="12" max="42" width="8.88671875" style="16"/>
    <col min="43" max="16384" width="8.88671875" style="19"/>
  </cols>
  <sheetData>
    <row r="1" spans="1:12" x14ac:dyDescent="0.3">
      <c r="A1" s="19" t="s">
        <v>72</v>
      </c>
      <c r="B1" s="22" t="s">
        <v>83</v>
      </c>
      <c r="C1" s="20" t="s">
        <v>73</v>
      </c>
      <c r="D1" s="19" t="s">
        <v>75</v>
      </c>
      <c r="E1" s="16" t="s">
        <v>76</v>
      </c>
      <c r="F1" s="16" t="s">
        <v>77</v>
      </c>
      <c r="G1" s="19" t="s">
        <v>78</v>
      </c>
      <c r="H1" s="18" t="s">
        <v>79</v>
      </c>
      <c r="I1" s="19" t="s">
        <v>80</v>
      </c>
      <c r="J1" s="19" t="s">
        <v>81</v>
      </c>
      <c r="K1" s="19" t="s">
        <v>82</v>
      </c>
      <c r="L1" s="16" t="s">
        <v>74</v>
      </c>
    </row>
    <row r="2" spans="1:12" x14ac:dyDescent="0.3">
      <c r="A2" s="19">
        <v>1</v>
      </c>
      <c r="B2" s="20">
        <v>25.098311070879141</v>
      </c>
      <c r="C2" s="20">
        <v>46.871581092065497</v>
      </c>
      <c r="D2" s="19">
        <v>0</v>
      </c>
      <c r="E2" s="19">
        <v>0</v>
      </c>
      <c r="F2" s="19">
        <v>0</v>
      </c>
      <c r="G2" s="19">
        <v>0</v>
      </c>
      <c r="H2" s="18"/>
      <c r="I2" s="19">
        <v>0</v>
      </c>
      <c r="J2" s="19">
        <v>0</v>
      </c>
      <c r="K2" s="19">
        <v>0</v>
      </c>
      <c r="L2" s="16">
        <v>58</v>
      </c>
    </row>
    <row r="3" spans="1:12" x14ac:dyDescent="0.3">
      <c r="A3" s="19">
        <v>2</v>
      </c>
      <c r="B3" s="20">
        <v>51.175970827913943</v>
      </c>
      <c r="C3" s="20">
        <v>12.364661071188509</v>
      </c>
      <c r="D3" s="19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60</v>
      </c>
    </row>
    <row r="4" spans="1:12" x14ac:dyDescent="0.3">
      <c r="A4" s="19">
        <v>3</v>
      </c>
      <c r="B4" s="20">
        <v>57.696758616494989</v>
      </c>
      <c r="C4" s="20">
        <v>38.60189318488181</v>
      </c>
      <c r="D4" s="19">
        <v>0</v>
      </c>
      <c r="E4" s="19">
        <v>0</v>
      </c>
      <c r="F4" s="19">
        <v>0</v>
      </c>
      <c r="G4" s="16">
        <v>0</v>
      </c>
      <c r="H4" s="16">
        <v>0</v>
      </c>
      <c r="I4" s="19">
        <v>0</v>
      </c>
      <c r="J4" s="19">
        <v>0</v>
      </c>
      <c r="K4" s="19">
        <v>0</v>
      </c>
      <c r="L4" s="16">
        <v>61</v>
      </c>
    </row>
    <row r="5" spans="1:12" x14ac:dyDescent="0.3">
      <c r="A5" s="19">
        <v>4</v>
      </c>
      <c r="B5" s="20">
        <v>19.563135894592886</v>
      </c>
      <c r="C5" s="20">
        <v>33.726402393947488</v>
      </c>
      <c r="D5" s="19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79</v>
      </c>
    </row>
    <row r="6" spans="1:12" x14ac:dyDescent="0.3">
      <c r="A6" s="19">
        <v>5</v>
      </c>
      <c r="B6" s="20">
        <v>25</v>
      </c>
      <c r="C6" s="20">
        <v>13.678188235336064</v>
      </c>
      <c r="D6" s="19">
        <v>0</v>
      </c>
      <c r="E6" s="19">
        <v>0</v>
      </c>
      <c r="F6" s="19">
        <v>0</v>
      </c>
      <c r="G6" s="16">
        <v>0</v>
      </c>
      <c r="H6" s="16">
        <v>0</v>
      </c>
      <c r="I6" s="19">
        <v>0</v>
      </c>
      <c r="J6" s="19">
        <v>0</v>
      </c>
      <c r="K6" s="19">
        <v>0</v>
      </c>
      <c r="L6" s="16">
        <v>79</v>
      </c>
    </row>
    <row r="7" spans="1:12" x14ac:dyDescent="0.3">
      <c r="A7" s="19">
        <v>6</v>
      </c>
      <c r="B7" s="20">
        <v>10</v>
      </c>
      <c r="C7" s="20">
        <v>30.849064547848016</v>
      </c>
      <c r="D7" s="19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43</v>
      </c>
    </row>
    <row r="8" spans="1:12" x14ac:dyDescent="0.3">
      <c r="A8" s="19">
        <v>7</v>
      </c>
      <c r="B8" s="20">
        <v>10</v>
      </c>
      <c r="C8" s="20">
        <v>23.745235710897916</v>
      </c>
      <c r="D8" s="19">
        <v>0</v>
      </c>
      <c r="E8" s="19">
        <v>0</v>
      </c>
      <c r="F8" s="19">
        <v>0</v>
      </c>
      <c r="G8" s="16">
        <v>0</v>
      </c>
      <c r="H8" s="16">
        <v>0</v>
      </c>
      <c r="I8" s="19">
        <v>0</v>
      </c>
      <c r="J8" s="19">
        <v>0</v>
      </c>
      <c r="K8" s="19">
        <v>0</v>
      </c>
      <c r="L8" s="16">
        <v>68</v>
      </c>
    </row>
    <row r="9" spans="1:12" s="16" customFormat="1" x14ac:dyDescent="0.3">
      <c r="A9" s="19">
        <v>8</v>
      </c>
      <c r="B9" s="20">
        <v>100</v>
      </c>
      <c r="C9" s="20">
        <v>20</v>
      </c>
      <c r="D9" s="19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52</v>
      </c>
    </row>
    <row r="10" spans="1:12" s="16" customFormat="1" x14ac:dyDescent="0.3">
      <c r="A10" s="19">
        <v>9</v>
      </c>
      <c r="B10" s="20">
        <v>30</v>
      </c>
      <c r="C10" s="20">
        <v>42.11238100238991</v>
      </c>
      <c r="D10" s="16">
        <v>0</v>
      </c>
      <c r="E10" s="19">
        <v>0</v>
      </c>
      <c r="F10" s="19">
        <v>0</v>
      </c>
      <c r="G10" s="16">
        <v>0</v>
      </c>
      <c r="H10" s="16">
        <v>0</v>
      </c>
      <c r="I10" s="19">
        <v>0</v>
      </c>
      <c r="J10" s="19">
        <v>0</v>
      </c>
      <c r="K10" s="19">
        <v>0</v>
      </c>
      <c r="L10" s="16">
        <v>79</v>
      </c>
    </row>
    <row r="11" spans="1:12" x14ac:dyDescent="0.3">
      <c r="A11" s="19">
        <v>10</v>
      </c>
      <c r="B11" s="20">
        <v>40.353527752485832</v>
      </c>
      <c r="C11" s="20">
        <v>4.5523158241131956</v>
      </c>
      <c r="D11" s="19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57</v>
      </c>
    </row>
    <row r="12" spans="1:12" x14ac:dyDescent="0.3">
      <c r="A12" s="19">
        <v>11</v>
      </c>
      <c r="B12" s="20">
        <v>19.415369051748264</v>
      </c>
      <c r="C12" s="20">
        <v>60.691900930398525</v>
      </c>
      <c r="D12" s="19">
        <v>0</v>
      </c>
      <c r="E12" s="19">
        <v>0</v>
      </c>
      <c r="F12" s="19">
        <v>0</v>
      </c>
      <c r="G12" s="16">
        <v>0</v>
      </c>
      <c r="H12" s="16">
        <v>0</v>
      </c>
      <c r="I12" s="19">
        <v>0</v>
      </c>
      <c r="J12" s="19">
        <v>0</v>
      </c>
      <c r="K12" s="19">
        <v>0</v>
      </c>
      <c r="L12" s="16">
        <v>65</v>
      </c>
    </row>
    <row r="13" spans="1:12" x14ac:dyDescent="0.3">
      <c r="A13" s="19">
        <v>12</v>
      </c>
      <c r="B13" s="20">
        <v>46.29901337409472</v>
      </c>
      <c r="C13" s="20">
        <v>78.233487811654712</v>
      </c>
      <c r="D13" s="19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77</v>
      </c>
    </row>
    <row r="14" spans="1:12" x14ac:dyDescent="0.3">
      <c r="A14" s="19">
        <v>13</v>
      </c>
      <c r="B14" s="20">
        <v>20</v>
      </c>
      <c r="C14" s="20">
        <v>37.015648143182474</v>
      </c>
      <c r="D14" s="19">
        <v>1</v>
      </c>
      <c r="E14" s="16">
        <v>0</v>
      </c>
      <c r="F14" s="16">
        <v>0</v>
      </c>
      <c r="G14" s="16">
        <v>0</v>
      </c>
      <c r="H14" s="18">
        <v>0</v>
      </c>
      <c r="I14" s="19">
        <v>0</v>
      </c>
      <c r="J14" s="19">
        <v>0</v>
      </c>
      <c r="K14" s="19">
        <v>0</v>
      </c>
      <c r="L14" s="4">
        <v>52</v>
      </c>
    </row>
    <row r="15" spans="1:12" x14ac:dyDescent="0.3">
      <c r="A15" s="19">
        <v>14</v>
      </c>
      <c r="B15" s="20">
        <v>15</v>
      </c>
      <c r="C15" s="20">
        <v>21.483968370341778</v>
      </c>
      <c r="D15" s="19">
        <v>1</v>
      </c>
      <c r="E15" s="16">
        <v>0</v>
      </c>
      <c r="F15" s="16">
        <v>0</v>
      </c>
      <c r="G15" s="16">
        <v>0</v>
      </c>
      <c r="H15" s="18">
        <v>0</v>
      </c>
      <c r="I15" s="19">
        <v>0</v>
      </c>
      <c r="J15" s="16">
        <v>0</v>
      </c>
      <c r="K15" s="16">
        <v>0</v>
      </c>
      <c r="L15" s="16">
        <v>62</v>
      </c>
    </row>
    <row r="16" spans="1:12" x14ac:dyDescent="0.3">
      <c r="A16" s="19">
        <v>15</v>
      </c>
      <c r="B16" s="20">
        <v>70.084059801693613</v>
      </c>
      <c r="C16" s="20">
        <v>80.6512346110583</v>
      </c>
      <c r="D16" s="19">
        <v>1</v>
      </c>
      <c r="E16" s="16">
        <v>0</v>
      </c>
      <c r="F16" s="16">
        <v>0</v>
      </c>
      <c r="G16" s="16">
        <v>1</v>
      </c>
      <c r="H16" s="18">
        <v>0</v>
      </c>
      <c r="I16" s="19">
        <v>0</v>
      </c>
      <c r="J16" s="19">
        <v>0</v>
      </c>
      <c r="K16" s="19">
        <v>0</v>
      </c>
      <c r="L16" s="16">
        <v>70</v>
      </c>
    </row>
    <row r="17" spans="1:12" x14ac:dyDescent="0.3">
      <c r="A17" s="19">
        <v>16</v>
      </c>
      <c r="B17" s="20">
        <v>34.332269551281868</v>
      </c>
      <c r="C17" s="20">
        <v>36.93283368030378</v>
      </c>
      <c r="D17" s="19">
        <v>1</v>
      </c>
      <c r="E17" s="16">
        <v>0</v>
      </c>
      <c r="F17" s="19">
        <v>0</v>
      </c>
      <c r="G17" s="16">
        <v>0</v>
      </c>
      <c r="H17" s="18">
        <v>0</v>
      </c>
      <c r="I17" s="19">
        <v>0</v>
      </c>
      <c r="J17" s="16">
        <v>0</v>
      </c>
      <c r="K17" s="16">
        <v>0</v>
      </c>
      <c r="L17" s="16">
        <v>79</v>
      </c>
    </row>
    <row r="18" spans="1:12" x14ac:dyDescent="0.3">
      <c r="A18" s="19">
        <v>17</v>
      </c>
      <c r="B18" s="20">
        <v>25</v>
      </c>
      <c r="C18" s="20">
        <v>56.948106105120097</v>
      </c>
      <c r="D18" s="19">
        <v>1</v>
      </c>
      <c r="E18" s="16">
        <v>0</v>
      </c>
      <c r="F18" s="16">
        <v>1</v>
      </c>
      <c r="G18" s="16">
        <v>0</v>
      </c>
      <c r="H18" s="18">
        <v>0</v>
      </c>
      <c r="I18" s="19">
        <v>0</v>
      </c>
      <c r="J18" s="19">
        <v>0</v>
      </c>
      <c r="K18" s="19">
        <v>0</v>
      </c>
      <c r="L18" s="16">
        <v>51</v>
      </c>
    </row>
    <row r="19" spans="1:12" x14ac:dyDescent="0.3">
      <c r="A19" s="19">
        <v>18</v>
      </c>
      <c r="B19" s="20">
        <v>54.86465817442037</v>
      </c>
      <c r="C19" s="20">
        <v>95</v>
      </c>
      <c r="D19" s="19">
        <v>1</v>
      </c>
      <c r="E19" s="16">
        <v>0</v>
      </c>
      <c r="F19" s="19">
        <v>1</v>
      </c>
      <c r="G19" s="16">
        <v>0</v>
      </c>
      <c r="H19" s="18">
        <v>0</v>
      </c>
      <c r="I19" s="19">
        <v>0</v>
      </c>
      <c r="J19" s="16">
        <v>0</v>
      </c>
      <c r="K19" s="16">
        <v>0</v>
      </c>
      <c r="L19" s="16">
        <v>95</v>
      </c>
    </row>
    <row r="20" spans="1:12" x14ac:dyDescent="0.3">
      <c r="A20" s="19">
        <v>19</v>
      </c>
      <c r="B20" s="20">
        <v>78.530177518906086</v>
      </c>
      <c r="C20" s="20">
        <v>75.931597203901958</v>
      </c>
      <c r="D20" s="19">
        <v>1</v>
      </c>
      <c r="E20" s="16">
        <v>0</v>
      </c>
      <c r="F20" s="19">
        <v>1</v>
      </c>
      <c r="G20" s="16">
        <v>0</v>
      </c>
      <c r="H20" s="18">
        <v>0</v>
      </c>
      <c r="I20" s="19">
        <v>0</v>
      </c>
      <c r="J20" s="19">
        <v>0</v>
      </c>
      <c r="K20" s="19">
        <v>0</v>
      </c>
      <c r="L20" s="16">
        <v>82</v>
      </c>
    </row>
    <row r="21" spans="1:12" x14ac:dyDescent="0.3">
      <c r="A21" s="19">
        <v>20</v>
      </c>
      <c r="B21" s="20">
        <v>8.6898022525492955</v>
      </c>
      <c r="C21" s="20">
        <v>19.810218625690233</v>
      </c>
      <c r="D21" s="19">
        <v>1</v>
      </c>
      <c r="E21" s="16">
        <v>1</v>
      </c>
      <c r="F21" s="16">
        <v>0</v>
      </c>
      <c r="G21" s="16">
        <v>1</v>
      </c>
      <c r="H21" s="18">
        <v>0</v>
      </c>
      <c r="I21" s="19">
        <v>0</v>
      </c>
      <c r="J21" s="16">
        <v>0</v>
      </c>
      <c r="K21" s="16">
        <v>0</v>
      </c>
      <c r="L21" s="16">
        <v>55</v>
      </c>
    </row>
    <row r="22" spans="1:12" x14ac:dyDescent="0.3">
      <c r="A22" s="19">
        <v>21</v>
      </c>
      <c r="B22" s="20">
        <v>90</v>
      </c>
      <c r="C22" s="20">
        <v>67.068615137116353</v>
      </c>
      <c r="D22" s="19">
        <v>1</v>
      </c>
      <c r="E22" s="16">
        <v>0</v>
      </c>
      <c r="F22" s="19">
        <v>1</v>
      </c>
      <c r="G22" s="16">
        <v>0</v>
      </c>
      <c r="H22" s="18">
        <v>0</v>
      </c>
      <c r="I22" s="19">
        <v>0</v>
      </c>
      <c r="J22" s="19">
        <v>0</v>
      </c>
      <c r="K22" s="19">
        <v>0</v>
      </c>
      <c r="L22" s="16">
        <v>58</v>
      </c>
    </row>
    <row r="23" spans="1:12" x14ac:dyDescent="0.3">
      <c r="A23" s="19">
        <v>22</v>
      </c>
      <c r="B23" s="20">
        <v>25.324456181351497</v>
      </c>
      <c r="C23" s="20">
        <v>40</v>
      </c>
      <c r="D23" s="19">
        <v>1</v>
      </c>
      <c r="E23" s="16">
        <v>0</v>
      </c>
      <c r="F23" s="19">
        <v>1</v>
      </c>
      <c r="G23" s="16">
        <v>0</v>
      </c>
      <c r="H23" s="18">
        <v>0</v>
      </c>
      <c r="I23" s="19">
        <v>0</v>
      </c>
      <c r="J23" s="16">
        <v>0</v>
      </c>
      <c r="K23" s="16">
        <v>0</v>
      </c>
      <c r="L23" s="16">
        <v>57</v>
      </c>
    </row>
    <row r="24" spans="1:12" x14ac:dyDescent="0.3">
      <c r="A24" s="19">
        <v>23</v>
      </c>
      <c r="B24" s="20">
        <v>31.71630985794318</v>
      </c>
      <c r="C24" s="20">
        <v>26.636681381257265</v>
      </c>
      <c r="D24" s="19">
        <v>1</v>
      </c>
      <c r="E24" s="16">
        <v>0</v>
      </c>
      <c r="F24" s="16">
        <v>1</v>
      </c>
      <c r="G24" s="16">
        <v>0</v>
      </c>
      <c r="H24" s="18">
        <v>0</v>
      </c>
      <c r="I24" s="19">
        <v>0</v>
      </c>
      <c r="J24" s="19">
        <v>0</v>
      </c>
      <c r="K24" s="19">
        <v>0</v>
      </c>
      <c r="L24" s="16">
        <v>72</v>
      </c>
    </row>
    <row r="25" spans="1:12" x14ac:dyDescent="0.3">
      <c r="A25" s="19">
        <v>24</v>
      </c>
      <c r="B25" s="20">
        <v>15</v>
      </c>
      <c r="C25" s="20">
        <v>70.220323413361399</v>
      </c>
      <c r="D25" s="19">
        <v>1</v>
      </c>
      <c r="E25" s="16">
        <v>0</v>
      </c>
      <c r="F25" s="19">
        <v>1</v>
      </c>
      <c r="G25" s="19">
        <v>1</v>
      </c>
      <c r="H25" s="18">
        <v>0</v>
      </c>
      <c r="I25" s="19">
        <v>0</v>
      </c>
      <c r="J25" s="16">
        <v>0</v>
      </c>
      <c r="K25" s="16">
        <v>0</v>
      </c>
      <c r="L25" s="16">
        <v>70</v>
      </c>
    </row>
    <row r="26" spans="1:12" x14ac:dyDescent="0.3">
      <c r="A26" s="19">
        <v>25</v>
      </c>
      <c r="B26" s="20">
        <v>18.397021467624654</v>
      </c>
      <c r="C26" s="20">
        <v>47.032183235060209</v>
      </c>
      <c r="D26" s="19">
        <v>1</v>
      </c>
      <c r="E26" s="16">
        <v>0</v>
      </c>
      <c r="F26" s="16">
        <v>1</v>
      </c>
      <c r="G26" s="16">
        <v>0</v>
      </c>
      <c r="H26" s="18">
        <v>0</v>
      </c>
      <c r="I26" s="19">
        <v>0</v>
      </c>
      <c r="J26" s="19">
        <v>0</v>
      </c>
      <c r="K26" s="19">
        <v>0</v>
      </c>
      <c r="L26" s="16">
        <v>58</v>
      </c>
    </row>
    <row r="27" spans="1:12" x14ac:dyDescent="0.3">
      <c r="A27" s="19">
        <v>26</v>
      </c>
      <c r="B27" s="20">
        <v>6.5695193493886634</v>
      </c>
      <c r="C27" s="20">
        <v>10</v>
      </c>
      <c r="D27" s="19">
        <v>1</v>
      </c>
      <c r="E27" s="16">
        <v>0</v>
      </c>
      <c r="F27" s="16">
        <v>1</v>
      </c>
      <c r="G27" s="16">
        <v>0</v>
      </c>
      <c r="H27" s="18">
        <v>0</v>
      </c>
      <c r="I27" s="19">
        <v>0</v>
      </c>
      <c r="J27" s="19">
        <v>0</v>
      </c>
      <c r="K27" s="19">
        <v>0</v>
      </c>
      <c r="L27" s="16">
        <v>31</v>
      </c>
    </row>
    <row r="28" spans="1:12" x14ac:dyDescent="0.3">
      <c r="A28" s="19">
        <v>27</v>
      </c>
      <c r="D28" s="19">
        <v>1</v>
      </c>
      <c r="E28" s="16">
        <v>0</v>
      </c>
      <c r="F28" s="16">
        <v>1</v>
      </c>
      <c r="G28" s="16">
        <v>0</v>
      </c>
      <c r="H28" s="18">
        <v>0</v>
      </c>
      <c r="I28" s="19">
        <v>0</v>
      </c>
      <c r="J28" s="19">
        <v>0</v>
      </c>
      <c r="K28" s="19">
        <v>0</v>
      </c>
      <c r="L28" s="16">
        <v>77</v>
      </c>
    </row>
    <row r="29" spans="1:12" x14ac:dyDescent="0.3">
      <c r="A29" s="19">
        <v>28</v>
      </c>
      <c r="B29" s="20">
        <v>40</v>
      </c>
      <c r="C29" s="20">
        <v>36.674012885351225</v>
      </c>
      <c r="D29" s="19">
        <v>1</v>
      </c>
      <c r="E29" s="16">
        <v>0</v>
      </c>
      <c r="F29" s="16">
        <v>1</v>
      </c>
      <c r="G29" s="16">
        <v>0</v>
      </c>
      <c r="H29" s="17">
        <v>1</v>
      </c>
      <c r="I29" s="19">
        <v>0</v>
      </c>
      <c r="J29" s="16">
        <v>0</v>
      </c>
      <c r="K29" s="16">
        <v>0</v>
      </c>
      <c r="L29" s="16">
        <v>52</v>
      </c>
    </row>
    <row r="30" spans="1:12" x14ac:dyDescent="0.3">
      <c r="A30" s="19">
        <v>29</v>
      </c>
      <c r="B30" s="20">
        <v>5</v>
      </c>
      <c r="C30" s="20">
        <v>10</v>
      </c>
      <c r="D30" s="19">
        <v>1</v>
      </c>
      <c r="E30" s="16">
        <v>0</v>
      </c>
      <c r="F30" s="16">
        <v>1</v>
      </c>
      <c r="G30" s="16">
        <v>0</v>
      </c>
      <c r="H30" s="17">
        <v>0</v>
      </c>
      <c r="I30" s="19">
        <v>0</v>
      </c>
      <c r="J30" s="19">
        <v>0</v>
      </c>
      <c r="K30" s="19">
        <v>0</v>
      </c>
      <c r="L30" s="16">
        <v>79</v>
      </c>
    </row>
    <row r="31" spans="1:12" x14ac:dyDescent="0.3">
      <c r="A31" s="19">
        <v>30</v>
      </c>
      <c r="B31" s="20">
        <v>69.423260238075187</v>
      </c>
      <c r="C31" s="20">
        <v>64.015846271714793</v>
      </c>
      <c r="D31" s="19">
        <v>1</v>
      </c>
      <c r="E31" s="16">
        <v>0</v>
      </c>
      <c r="F31" s="19">
        <v>0</v>
      </c>
      <c r="G31" s="16">
        <v>0</v>
      </c>
      <c r="H31" s="17">
        <v>0</v>
      </c>
      <c r="I31" s="19">
        <v>0</v>
      </c>
      <c r="J31" s="16">
        <v>0</v>
      </c>
      <c r="K31" s="16">
        <v>0</v>
      </c>
      <c r="L31" s="16">
        <v>74</v>
      </c>
    </row>
    <row r="32" spans="1:12" x14ac:dyDescent="0.3">
      <c r="A32" s="19">
        <v>31</v>
      </c>
      <c r="B32" s="20">
        <v>69.962473272640267</v>
      </c>
      <c r="C32" s="20">
        <v>25</v>
      </c>
      <c r="D32" s="19">
        <v>1</v>
      </c>
      <c r="E32" s="16">
        <v>0</v>
      </c>
      <c r="F32" s="19">
        <v>0</v>
      </c>
      <c r="G32" s="19">
        <v>1</v>
      </c>
      <c r="H32" s="17">
        <v>0</v>
      </c>
      <c r="I32" s="19">
        <v>0</v>
      </c>
      <c r="J32" s="19">
        <v>0</v>
      </c>
      <c r="K32" s="19">
        <v>0</v>
      </c>
      <c r="L32" s="16">
        <v>74</v>
      </c>
    </row>
    <row r="33" spans="1:101" x14ac:dyDescent="0.3">
      <c r="A33" s="19">
        <v>32</v>
      </c>
      <c r="B33" s="20">
        <v>5</v>
      </c>
      <c r="C33" s="20">
        <v>50.941800757322731</v>
      </c>
      <c r="D33" s="19">
        <v>1</v>
      </c>
      <c r="E33" s="16">
        <v>0</v>
      </c>
      <c r="F33" s="19">
        <v>1</v>
      </c>
      <c r="G33" s="16">
        <v>0</v>
      </c>
      <c r="H33" s="17">
        <v>0</v>
      </c>
      <c r="I33" s="19">
        <v>0</v>
      </c>
      <c r="J33" s="16">
        <v>0</v>
      </c>
      <c r="K33" s="16">
        <v>0</v>
      </c>
      <c r="L33" s="16">
        <v>45</v>
      </c>
    </row>
    <row r="34" spans="1:101" x14ac:dyDescent="0.3">
      <c r="A34" s="19">
        <v>33</v>
      </c>
      <c r="B34" s="20">
        <v>56.761540741367277</v>
      </c>
      <c r="C34" s="20">
        <v>50</v>
      </c>
      <c r="D34" s="19">
        <v>1</v>
      </c>
      <c r="E34" s="16">
        <v>0</v>
      </c>
      <c r="F34" s="16">
        <v>1</v>
      </c>
      <c r="G34" s="16">
        <v>0</v>
      </c>
      <c r="H34" s="17">
        <v>0</v>
      </c>
      <c r="I34" s="19">
        <v>0</v>
      </c>
      <c r="J34" s="19">
        <v>0</v>
      </c>
      <c r="K34" s="19">
        <v>0</v>
      </c>
      <c r="L34" s="16">
        <v>65</v>
      </c>
    </row>
    <row r="35" spans="1:101" x14ac:dyDescent="0.3">
      <c r="A35" s="19">
        <v>34</v>
      </c>
      <c r="B35" s="20">
        <v>26.535244010328583</v>
      </c>
      <c r="C35" s="20">
        <v>14.190000974999961</v>
      </c>
      <c r="D35" s="19">
        <v>1</v>
      </c>
      <c r="E35" s="16">
        <v>0</v>
      </c>
      <c r="F35" s="16">
        <v>0</v>
      </c>
      <c r="G35" s="16">
        <v>1</v>
      </c>
      <c r="H35" s="17">
        <v>0</v>
      </c>
      <c r="I35" s="19">
        <v>0</v>
      </c>
      <c r="J35" s="16">
        <v>0</v>
      </c>
      <c r="K35" s="16">
        <v>0</v>
      </c>
      <c r="L35" s="16">
        <v>75</v>
      </c>
    </row>
    <row r="36" spans="1:101" x14ac:dyDescent="0.3">
      <c r="A36" s="19">
        <v>35</v>
      </c>
      <c r="B36" s="20">
        <v>5.9080944728877594</v>
      </c>
      <c r="C36" s="20">
        <v>10</v>
      </c>
      <c r="D36" s="19">
        <v>1</v>
      </c>
      <c r="E36" s="16">
        <v>0</v>
      </c>
      <c r="F36" s="16">
        <v>1</v>
      </c>
      <c r="G36" s="16">
        <v>0</v>
      </c>
      <c r="H36" s="17">
        <v>0</v>
      </c>
      <c r="I36" s="19">
        <v>0</v>
      </c>
      <c r="J36" s="19">
        <v>0</v>
      </c>
      <c r="K36" s="19">
        <v>0</v>
      </c>
      <c r="L36" s="16">
        <v>39</v>
      </c>
    </row>
    <row r="37" spans="1:101" x14ac:dyDescent="0.3">
      <c r="A37" s="19">
        <v>36</v>
      </c>
      <c r="B37" s="20">
        <v>67.193189548066584</v>
      </c>
      <c r="C37" s="20">
        <v>66.613202561369391</v>
      </c>
      <c r="D37" s="19">
        <v>1</v>
      </c>
      <c r="E37" s="16">
        <v>0</v>
      </c>
      <c r="F37" s="19">
        <v>1</v>
      </c>
      <c r="G37" s="16">
        <v>0</v>
      </c>
      <c r="H37" s="17">
        <v>0</v>
      </c>
      <c r="I37" s="19">
        <v>0</v>
      </c>
      <c r="J37" s="16">
        <v>0</v>
      </c>
      <c r="K37" s="16">
        <v>0</v>
      </c>
      <c r="L37" s="16">
        <v>75</v>
      </c>
    </row>
    <row r="38" spans="1:101" x14ac:dyDescent="0.3">
      <c r="A38" s="19">
        <v>37</v>
      </c>
      <c r="B38" s="20">
        <v>40</v>
      </c>
      <c r="C38" s="20">
        <v>76.132127241340356</v>
      </c>
      <c r="D38" s="19">
        <v>1</v>
      </c>
      <c r="E38" s="16">
        <v>0</v>
      </c>
      <c r="F38" s="19">
        <v>1</v>
      </c>
      <c r="G38" s="16">
        <v>0</v>
      </c>
      <c r="H38" s="17">
        <v>0</v>
      </c>
      <c r="I38" s="19">
        <v>0</v>
      </c>
      <c r="J38" s="19">
        <v>0</v>
      </c>
      <c r="K38" s="19">
        <v>0</v>
      </c>
      <c r="L38" s="16">
        <v>56</v>
      </c>
    </row>
    <row r="41" spans="1:101" s="4" customFormat="1" x14ac:dyDescent="0.3"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23"/>
      <c r="AB41" s="12"/>
      <c r="AC41" s="8"/>
      <c r="AD41" s="8"/>
      <c r="AE41" s="12"/>
      <c r="AF41" s="8"/>
      <c r="AG41" s="8"/>
      <c r="AP41" s="12"/>
      <c r="AQ41" s="8"/>
      <c r="AR41" s="15"/>
      <c r="AS41" s="14"/>
      <c r="AT41" s="14"/>
      <c r="BC41" s="12"/>
      <c r="BD41" s="8"/>
      <c r="BE41" s="12"/>
      <c r="BF41" s="8"/>
      <c r="BG41" s="8"/>
      <c r="BH41" s="12"/>
      <c r="BP41" s="12"/>
      <c r="BQ41" s="8"/>
      <c r="BR41" s="12"/>
      <c r="BZ41" s="12"/>
      <c r="CA41" s="8"/>
      <c r="CB41" s="12"/>
      <c r="CJ41" s="12"/>
      <c r="CK41" s="8"/>
      <c r="CL41" s="12"/>
      <c r="CT41" s="12"/>
      <c r="CV41" s="12"/>
      <c r="CW41" s="13"/>
    </row>
    <row r="44" spans="1:101" s="16" customFormat="1" x14ac:dyDescent="0.3">
      <c r="A44" s="19"/>
      <c r="B44" s="20"/>
      <c r="C44" s="20"/>
      <c r="D44" s="19"/>
      <c r="E44" s="19"/>
    </row>
    <row r="45" spans="1:101" s="16" customFormat="1" x14ac:dyDescent="0.3">
      <c r="A45" s="19"/>
      <c r="B45" s="20"/>
      <c r="C45" s="20"/>
      <c r="D45" s="19"/>
      <c r="E45" s="19"/>
      <c r="T45" s="18"/>
    </row>
    <row r="46" spans="1:101" s="16" customFormat="1" x14ac:dyDescent="0.3">
      <c r="A46" s="19"/>
      <c r="B46" s="20"/>
      <c r="C46" s="20"/>
      <c r="D46" s="19"/>
      <c r="E46" s="19"/>
      <c r="T46" s="18"/>
    </row>
    <row r="47" spans="1:101" s="16" customFormat="1" x14ac:dyDescent="0.3">
      <c r="A47" s="19"/>
      <c r="B47" s="20"/>
      <c r="C47" s="20"/>
      <c r="D47" s="19"/>
      <c r="E47" s="19"/>
    </row>
    <row r="48" spans="1:101" s="16" customFormat="1" x14ac:dyDescent="0.3">
      <c r="A48" s="19"/>
      <c r="B48" s="20"/>
      <c r="C48" s="20"/>
      <c r="D48" s="19"/>
      <c r="E48" s="19"/>
    </row>
    <row r="56" spans="5:5" x14ac:dyDescent="0.3">
      <c r="E56" s="16"/>
    </row>
    <row r="57" spans="5:5" x14ac:dyDescent="0.3">
      <c r="E57" s="16"/>
    </row>
    <row r="58" spans="5:5" x14ac:dyDescent="0.3">
      <c r="E58" s="16"/>
    </row>
    <row r="59" spans="5:5" x14ac:dyDescent="0.3">
      <c r="E59" s="16"/>
    </row>
    <row r="60" spans="5:5" x14ac:dyDescent="0.3">
      <c r="E60" s="16"/>
    </row>
    <row r="103" spans="2:2" x14ac:dyDescent="0.3">
      <c r="B103" s="21"/>
    </row>
    <row r="128" spans="1:1" x14ac:dyDescent="0.3">
      <c r="A128" s="16"/>
    </row>
  </sheetData>
  <sortState ref="O1:O127">
    <sortCondition ref="O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ctum</vt:lpstr>
      <vt:lpstr>BMI</vt:lpstr>
      <vt:lpstr>Age</vt:lpstr>
      <vt:lpstr>Calc</vt:lpstr>
      <vt:lpstr>Fat</vt:lpstr>
      <vt:lpstr>Fib</vt:lpstr>
      <vt:lpstr>Plaques</vt:lpstr>
    </vt:vector>
  </TitlesOfParts>
  <Company>Tampereen yliopisto - University of Tampe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i Tuomisto</dc:creator>
  <cp:lastModifiedBy>Sari Tuomisto</cp:lastModifiedBy>
  <dcterms:created xsi:type="dcterms:W3CDTF">2019-08-08T05:45:51Z</dcterms:created>
  <dcterms:modified xsi:type="dcterms:W3CDTF">2019-08-14T15:35:55Z</dcterms:modified>
</cp:coreProperties>
</file>